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10.110.6.1\sps2\journals\Springer\Space\13578\1370\Stage200\Contents\PRE\ESM\"/>
    </mc:Choice>
  </mc:AlternateContent>
  <bookViews>
    <workbookView xWindow="0" yWindow="0" windowWidth="19200" windowHeight="11460"/>
  </bookViews>
  <sheets>
    <sheet name="Supplementary Table 3" sheetId="1" r:id="rId1"/>
  </sheets>
  <definedNames>
    <definedName name="_xlnm._FilterDatabase" localSheetId="0" hidden="1">'Supplementary Table 3'!$A$1:$BA$83</definedName>
  </definedNames>
  <calcPr calcId="0"/>
</workbook>
</file>

<file path=xl/sharedStrings.xml><?xml version="1.0" encoding="utf-8"?>
<sst xmlns="http://schemas.openxmlformats.org/spreadsheetml/2006/main" count="1611" uniqueCount="642">
  <si>
    <t>KEGG Pathway ID</t>
  </si>
  <si>
    <t>KEGG Pathway Description</t>
  </si>
  <si>
    <t>Library ID</t>
  </si>
  <si>
    <t>Adducts</t>
  </si>
  <si>
    <t>Formula</t>
  </si>
  <si>
    <t>Retention time</t>
  </si>
  <si>
    <t>KEGG Compound  ID</t>
  </si>
  <si>
    <t>Mode</t>
  </si>
  <si>
    <t>KEGG Compound First Category</t>
  </si>
  <si>
    <t>KEGG Compound Second Category</t>
  </si>
  <si>
    <t>KEGG Pathway First Category</t>
  </si>
  <si>
    <t>KEGG Pathway Second Category</t>
  </si>
  <si>
    <t>HMDB Superclass</t>
  </si>
  <si>
    <t>HMDB Class</t>
  </si>
  <si>
    <t>M/Z</t>
  </si>
  <si>
    <t>RSD</t>
  </si>
  <si>
    <t>Fragmentation Score</t>
  </si>
  <si>
    <t>Theoretical Fragmentation Score</t>
  </si>
  <si>
    <t>Mass Error</t>
  </si>
  <si>
    <t>CAS ID</t>
  </si>
  <si>
    <t>HMDB Subclass</t>
  </si>
  <si>
    <t>AP1</t>
  </si>
  <si>
    <t>AP34</t>
  </si>
  <si>
    <t>AP51</t>
  </si>
  <si>
    <t>AP53</t>
  </si>
  <si>
    <t>AP55</t>
  </si>
  <si>
    <t>AP56</t>
  </si>
  <si>
    <t>AP61</t>
  </si>
  <si>
    <t>AP68</t>
  </si>
  <si>
    <t>AP_BSL22</t>
  </si>
  <si>
    <t>AP_BSL23</t>
  </si>
  <si>
    <t>AP_BSL31</t>
  </si>
  <si>
    <t>AP_BSL33</t>
  </si>
  <si>
    <t>AP_BSL41</t>
  </si>
  <si>
    <t>AP_BSL42</t>
  </si>
  <si>
    <t>AP_BSL51</t>
  </si>
  <si>
    <t>AP_BSL55</t>
  </si>
  <si>
    <t>Con1</t>
  </si>
  <si>
    <t>Con2</t>
  </si>
  <si>
    <t>Con3</t>
  </si>
  <si>
    <t>Con4</t>
  </si>
  <si>
    <t>Con5</t>
  </si>
  <si>
    <t>BSL1</t>
  </si>
  <si>
    <t>BSL2</t>
  </si>
  <si>
    <t>BSL3</t>
  </si>
  <si>
    <t>BSL4</t>
  </si>
  <si>
    <t>BSL5</t>
  </si>
  <si>
    <t>QC01</t>
  </si>
  <si>
    <t>QC02</t>
  </si>
  <si>
    <t>QC03</t>
  </si>
  <si>
    <t>pos_980</t>
  </si>
  <si>
    <t>Gamma-Aminobutyric acid-betaxanthin</t>
  </si>
  <si>
    <t>-</t>
  </si>
  <si>
    <t>metab_4475</t>
  </si>
  <si>
    <t>HMDB0304751</t>
  </si>
  <si>
    <t>M+H-H2O, M+CH3OH+H</t>
  </si>
  <si>
    <t>C13H16N2O6</t>
  </si>
  <si>
    <t>pos</t>
  </si>
  <si>
    <t>Organic acids and derivatives</t>
  </si>
  <si>
    <t>Carboxylic acids and derivatives</t>
  </si>
  <si>
    <t>Amino acids, peptides, and analogues</t>
  </si>
  <si>
    <t>pos_978</t>
  </si>
  <si>
    <t>Gly Val Ala</t>
  </si>
  <si>
    <t>metab_4472</t>
  </si>
  <si>
    <t>M+H-H2O, M+H</t>
  </si>
  <si>
    <t>C10H19N3O4</t>
  </si>
  <si>
    <t>pos_562</t>
  </si>
  <si>
    <t>Euscaphic acid</t>
  </si>
  <si>
    <t>metab_4022</t>
  </si>
  <si>
    <t>HMDB0036651;HMDB0253726</t>
  </si>
  <si>
    <t>M+H-2H2O, M+Na</t>
  </si>
  <si>
    <t>C30H48O5</t>
  </si>
  <si>
    <t>C17890</t>
  </si>
  <si>
    <t>Lipids and lipid-like molecules</t>
  </si>
  <si>
    <t>Prenol lipids</t>
  </si>
  <si>
    <t>53155-25-2</t>
  </si>
  <si>
    <t>Triterpenoids</t>
  </si>
  <si>
    <t>pos_4326</t>
  </si>
  <si>
    <t>Lys Val</t>
  </si>
  <si>
    <t>metab_3345</t>
  </si>
  <si>
    <t>M+H</t>
  </si>
  <si>
    <t>C11H23N3O3</t>
  </si>
  <si>
    <t>pos_4319</t>
  </si>
  <si>
    <t>GUVACINE</t>
  </si>
  <si>
    <t>metab_3338</t>
  </si>
  <si>
    <t>C6H9NO2</t>
  </si>
  <si>
    <t>C10149</t>
  </si>
  <si>
    <t>498-96-4</t>
  </si>
  <si>
    <t>pos_4313</t>
  </si>
  <si>
    <t>Val Arg</t>
  </si>
  <si>
    <t>metab_3332</t>
  </si>
  <si>
    <t>C11H23N5O3</t>
  </si>
  <si>
    <t>pos_4255</t>
  </si>
  <si>
    <t>2-[(2S)-2,6-Diaminohexanoyl]oxyacetic acid</t>
  </si>
  <si>
    <t>metab_3271</t>
  </si>
  <si>
    <t>HMDB0257672</t>
  </si>
  <si>
    <t>M+H-H2O</t>
  </si>
  <si>
    <t>C8H16N2O4</t>
  </si>
  <si>
    <t>pos_4218</t>
  </si>
  <si>
    <t>Tyrosyl-Lysine</t>
  </si>
  <si>
    <t>metab_3233</t>
  </si>
  <si>
    <t>HMDB0029110</t>
  </si>
  <si>
    <t>C15H23N3O4</t>
  </si>
  <si>
    <t>pos_4109</t>
  </si>
  <si>
    <t>Arg Leu</t>
  </si>
  <si>
    <t>metab_3118</t>
  </si>
  <si>
    <t>C12H25N5O3</t>
  </si>
  <si>
    <t>pos_4070</t>
  </si>
  <si>
    <t>Val Val Asp</t>
  </si>
  <si>
    <t>metab_3078</t>
  </si>
  <si>
    <t>C14H25N3O6</t>
  </si>
  <si>
    <t>pos_4056</t>
  </si>
  <si>
    <t>Phenylalanyllysine</t>
  </si>
  <si>
    <t>metab_3063</t>
  </si>
  <si>
    <t>HMDB0029000</t>
  </si>
  <si>
    <t>C15H23N3O3</t>
  </si>
  <si>
    <t>6456-72-0</t>
  </si>
  <si>
    <t>pos_4000</t>
  </si>
  <si>
    <t>Ile Val Ser</t>
  </si>
  <si>
    <t>metab_3005</t>
  </si>
  <si>
    <t>C14H27N3O5</t>
  </si>
  <si>
    <t>pos_3921</t>
  </si>
  <si>
    <t>pos_3947</t>
  </si>
  <si>
    <t>5-(2'-Carboxyethyl)-4,6-Dihydroxypicolinate</t>
  </si>
  <si>
    <t>metab_2948</t>
  </si>
  <si>
    <t>map00380</t>
  </si>
  <si>
    <t>Tryptophan metabolism</t>
  </si>
  <si>
    <t>HMDB0006794</t>
  </si>
  <si>
    <t>C9H9NO6</t>
  </si>
  <si>
    <t>C05655</t>
  </si>
  <si>
    <t>Metabolism</t>
  </si>
  <si>
    <t>Amino acid metabolism</t>
  </si>
  <si>
    <t>Organoheterocyclic compounds</t>
  </si>
  <si>
    <t>Pyridines and derivatives</t>
  </si>
  <si>
    <t>Hydropyridines</t>
  </si>
  <si>
    <t>pos_3900</t>
  </si>
  <si>
    <t>Ile Val Gly</t>
  </si>
  <si>
    <t>metab_2920</t>
  </si>
  <si>
    <t>C13H25N3O4</t>
  </si>
  <si>
    <t>pos_3896</t>
  </si>
  <si>
    <t>Leu Thr Ala</t>
  </si>
  <si>
    <t>metab_2897</t>
  </si>
  <si>
    <t>C13H25N3O5</t>
  </si>
  <si>
    <t>pos_3854</t>
  </si>
  <si>
    <t>Tyrosyl-Proline</t>
  </si>
  <si>
    <t>metab_2891</t>
  </si>
  <si>
    <t>HMDB0029113</t>
  </si>
  <si>
    <t>C14H18N2O4</t>
  </si>
  <si>
    <t>pos_3845</t>
  </si>
  <si>
    <t>Val Ile Glu</t>
  </si>
  <si>
    <t>metab_2845</t>
  </si>
  <si>
    <t>C16H29N3O6</t>
  </si>
  <si>
    <t>pos_3826</t>
  </si>
  <si>
    <t>Phaseolic acid</t>
  </si>
  <si>
    <t>metab_2836</t>
  </si>
  <si>
    <t>LMFA01060200;HMDB0031897</t>
  </si>
  <si>
    <t>M+ACN+H</t>
  </si>
  <si>
    <t>C12H22O6</t>
  </si>
  <si>
    <t>C10483</t>
  </si>
  <si>
    <t>Keto acids and derivatives</t>
  </si>
  <si>
    <t>53755-04-7;29533-15-1</t>
  </si>
  <si>
    <t>Medium-chain keto acids and derivatives</t>
  </si>
  <si>
    <t>pos_3765</t>
  </si>
  <si>
    <t>Leu Val Ala</t>
  </si>
  <si>
    <t>metab_2815</t>
  </si>
  <si>
    <t>C14H27N3O4</t>
  </si>
  <si>
    <t>pos_3718</t>
  </si>
  <si>
    <t>Ile Ile Asp</t>
  </si>
  <si>
    <t>metab_2757</t>
  </si>
  <si>
    <t>pos_3706</t>
  </si>
  <si>
    <t>Ile Ile Glu</t>
  </si>
  <si>
    <t>metab_2711</t>
  </si>
  <si>
    <t>C17H31N3O6</t>
  </si>
  <si>
    <t>pos_3628</t>
  </si>
  <si>
    <t>Plumieride</t>
  </si>
  <si>
    <t>metab_2700</t>
  </si>
  <si>
    <t>HMDB0256647</t>
  </si>
  <si>
    <t>M+H-2H2O</t>
  </si>
  <si>
    <t>C21H26O12</t>
  </si>
  <si>
    <t>C09797</t>
  </si>
  <si>
    <t>511-89-7</t>
  </si>
  <si>
    <t>Terpene glycosides</t>
  </si>
  <si>
    <t>pos_3483</t>
  </si>
  <si>
    <t>5-Hydroxypentanoylcarnitine</t>
  </si>
  <si>
    <t>metab_2624</t>
  </si>
  <si>
    <t>HMDB0241655</t>
  </si>
  <si>
    <t>C12H23NO5</t>
  </si>
  <si>
    <t>Fatty Acyls</t>
  </si>
  <si>
    <t>Fatty acid esters</t>
  </si>
  <si>
    <t>pos_3436</t>
  </si>
  <si>
    <t>Lubiprostone</t>
  </si>
  <si>
    <t>metab_2488</t>
  </si>
  <si>
    <t>HMDB0015180</t>
  </si>
  <si>
    <t>2M+3H2O+2H</t>
  </si>
  <si>
    <t>C20H32F2O5</t>
  </si>
  <si>
    <t>C13707</t>
  </si>
  <si>
    <t>333963-40-9;136790-76-6</t>
  </si>
  <si>
    <t>Eicosanoids</t>
  </si>
  <si>
    <t>pos_3136</t>
  </si>
  <si>
    <t>Trp Leu</t>
  </si>
  <si>
    <t>metab_2444</t>
  </si>
  <si>
    <t>C17H23N3O3</t>
  </si>
  <si>
    <t>pos_3039</t>
  </si>
  <si>
    <t>Dibekacin</t>
  </si>
  <si>
    <t>metab_2154</t>
  </si>
  <si>
    <t>HMDB0251157</t>
  </si>
  <si>
    <t>C18H37N5O8</t>
  </si>
  <si>
    <t>Organic oxygen compounds</t>
  </si>
  <si>
    <t>Organooxygen compounds</t>
  </si>
  <si>
    <t>Carbohydrates and carbohydrate conjugates</t>
  </si>
  <si>
    <t>pos_3035</t>
  </si>
  <si>
    <t>Jacarandic acid</t>
  </si>
  <si>
    <t>metab_2057</t>
  </si>
  <si>
    <t>pos_2920</t>
  </si>
  <si>
    <t>2,4,5,7alpha-Tetrahydro-1,4,4,7a-tetramethyl-1H-inden-2-ol</t>
  </si>
  <si>
    <t>metab_2053</t>
  </si>
  <si>
    <t>HMDB0036684</t>
  </si>
  <si>
    <t>M+NH4</t>
  </si>
  <si>
    <t>C13H20O</t>
  </si>
  <si>
    <t>99901-23-2</t>
  </si>
  <si>
    <t>Alcohols and polyols</t>
  </si>
  <si>
    <t>pos_2867</t>
  </si>
  <si>
    <t>Alisol B</t>
  </si>
  <si>
    <t>metab_1941</t>
  </si>
  <si>
    <t>HMDB0248141</t>
  </si>
  <si>
    <t>C30H48O4</t>
  </si>
  <si>
    <t>C17460</t>
  </si>
  <si>
    <t>18649-93-9</t>
  </si>
  <si>
    <t>pos_2588</t>
  </si>
  <si>
    <t>LysoPC(20:4(8Z,11Z,14Z,17Z)/0:0)</t>
  </si>
  <si>
    <t>metab_1888</t>
  </si>
  <si>
    <t>map00564;map05231</t>
  </si>
  <si>
    <t>Glycerophospholipid metabolism;Choline metabolism in cancer</t>
  </si>
  <si>
    <t>HMDB0010396</t>
  </si>
  <si>
    <t>C28H50NO7P</t>
  </si>
  <si>
    <t>C04230</t>
  </si>
  <si>
    <t>Lipids</t>
  </si>
  <si>
    <t>Phospholipids</t>
  </si>
  <si>
    <t>Metabolism;Human Diseases</t>
  </si>
  <si>
    <t>Lipid metabolism;Cancer: overview</t>
  </si>
  <si>
    <t>Glycerophospholipids</t>
  </si>
  <si>
    <t>Glycerophosphocholines</t>
  </si>
  <si>
    <t>pos_2222</t>
  </si>
  <si>
    <t>N-Linoleoyl Histidine</t>
  </si>
  <si>
    <t>metab_1614</t>
  </si>
  <si>
    <t>HMDB0241977</t>
  </si>
  <si>
    <t>M+2Na-H</t>
  </si>
  <si>
    <t>C24H39N3O3</t>
  </si>
  <si>
    <t>Not Available</t>
  </si>
  <si>
    <t>pos_195</t>
  </si>
  <si>
    <t>pos_224</t>
  </si>
  <si>
    <t>L-Dopa</t>
  </si>
  <si>
    <t>metab_1254</t>
  </si>
  <si>
    <t>map01100;map05012;map01110;map05030;map00965;map00950;map00350;map04728;map05034;map04917;map01063;map05031;map01060</t>
  </si>
  <si>
    <t>Metabolic pathways;Parkinson disease;Biosynthesis of secondary metabolites;Cocaine addiction;Betalain biosynthesis;Isoquinoline alkaloid biosynthesis;Tyrosine metabolism;Dopaminergic synapse;Alcoholism;Prolactin signaling pathway;Biosynthesis of alkaloids derived from shikimate pathway;Amphetamine addiction;Biosynthesis of plant secondary metabolites</t>
  </si>
  <si>
    <t>PW_C000117;HMDB0000181</t>
  </si>
  <si>
    <t>M+H-H2O, M+CH3OH+H, M+H</t>
  </si>
  <si>
    <t>C9H11NO4</t>
  </si>
  <si>
    <t>C00355</t>
  </si>
  <si>
    <t>Peptides;Hormones and transmitters</t>
  </si>
  <si>
    <t>Amino acids;Neurotransmitters</t>
  </si>
  <si>
    <t>Metabolism;Human Diseases;Metabolism;Human Diseases;Metabolism;Metabolism;Metabolism;Organismal Systems;Human Diseases;Organismal Systems;Metabolism;Human Diseases;Metabolism</t>
  </si>
  <si>
    <t>Global and overview maps;Neurodegenerative disease;Global and overview maps;Substance dependence;Biosynthesis of other secondary metabolites;Biosynthesis of other secondary metabolites;Amino acid metabolism;Nervous system;Substance dependence;Endocrine system;Chemical structure transformation maps;Substance dependence;Chemical structure transformation maps</t>
  </si>
  <si>
    <t>59-92-7</t>
  </si>
  <si>
    <t>pos_1938</t>
  </si>
  <si>
    <t>(5xi,9xi,13xi,18xi,19beta)-3-Oxolup-20(29)-en-28-oic Acid</t>
  </si>
  <si>
    <t>metab_1237</t>
  </si>
  <si>
    <t>C30H46O3</t>
  </si>
  <si>
    <t>pos_1910</t>
  </si>
  <si>
    <t>2-amino-3,7-dideoxy-D-threo-hept-6-ulosonate</t>
  </si>
  <si>
    <t>metab_973</t>
  </si>
  <si>
    <t>HMDB0304057</t>
  </si>
  <si>
    <t>M+Na, M+ACN+H, M+H-H2O</t>
  </si>
  <si>
    <t>C7H13NO5</t>
  </si>
  <si>
    <t>pos_1891</t>
  </si>
  <si>
    <t>Val Ile Ile</t>
  </si>
  <si>
    <t>metab_964</t>
  </si>
  <si>
    <t>C17H33N3O4</t>
  </si>
  <si>
    <t>pos_1863</t>
  </si>
  <si>
    <t>pos_1934</t>
  </si>
  <si>
    <t>Domoic acid</t>
  </si>
  <si>
    <t>metab_960</t>
  </si>
  <si>
    <t>HMDB0033939</t>
  </si>
  <si>
    <t>2M+H</t>
  </si>
  <si>
    <t>C15H21NO6</t>
  </si>
  <si>
    <t>C13732</t>
  </si>
  <si>
    <t>14277-97-5</t>
  </si>
  <si>
    <t>pos_1849</t>
  </si>
  <si>
    <t>Val Ile Leu</t>
  </si>
  <si>
    <t>metab_938</t>
  </si>
  <si>
    <t>pos_1720</t>
  </si>
  <si>
    <t>Gln Ile Ile</t>
  </si>
  <si>
    <t>metab_917</t>
  </si>
  <si>
    <t>C17H32N4O5</t>
  </si>
  <si>
    <t>pos_1695</t>
  </si>
  <si>
    <t>Oseltamivir</t>
  </si>
  <si>
    <t>metab_887</t>
  </si>
  <si>
    <t>HMDB0014343;HMDB0035141</t>
  </si>
  <si>
    <t>C16H28N2O4</t>
  </si>
  <si>
    <t>C08092</t>
  </si>
  <si>
    <t>204255-11-8;196618-13-0;489-20-3</t>
  </si>
  <si>
    <t>pos_1615</t>
  </si>
  <si>
    <t>Isofebrifugine</t>
  </si>
  <si>
    <t>metab_871</t>
  </si>
  <si>
    <t>HMDB0242253;HMDB0253633</t>
  </si>
  <si>
    <t>C16H19N3O3</t>
  </si>
  <si>
    <t>C10698</t>
  </si>
  <si>
    <t>Diazanaphthalenes</t>
  </si>
  <si>
    <t>32434-44-9</t>
  </si>
  <si>
    <t>Benzodiazines</t>
  </si>
  <si>
    <t>pos_1580</t>
  </si>
  <si>
    <t>Ile Leu Thr</t>
  </si>
  <si>
    <t>metab_744</t>
  </si>
  <si>
    <t>C16H31N3O5</t>
  </si>
  <si>
    <t>pos_1405</t>
  </si>
  <si>
    <t>Ile Leu Glu</t>
  </si>
  <si>
    <t>metab_718</t>
  </si>
  <si>
    <t>pos_1359</t>
  </si>
  <si>
    <t>Isoleucyl-Arginine</t>
  </si>
  <si>
    <t>metab_636</t>
  </si>
  <si>
    <t>HMDB0028901</t>
  </si>
  <si>
    <t>pos_1225</t>
  </si>
  <si>
    <t>Isoleucyl-Lysine</t>
  </si>
  <si>
    <t>metab_598</t>
  </si>
  <si>
    <t>HMDB0028912</t>
  </si>
  <si>
    <t>C12H25N3O3</t>
  </si>
  <si>
    <t>pos_1212</t>
  </si>
  <si>
    <t>Lys Ile</t>
  </si>
  <si>
    <t>metab_415</t>
  </si>
  <si>
    <t>neg_988</t>
  </si>
  <si>
    <t>Calystegine B2</t>
  </si>
  <si>
    <t>metab_365</t>
  </si>
  <si>
    <t>HMDB0038594</t>
  </si>
  <si>
    <t>C7H13NO4</t>
  </si>
  <si>
    <t>C10851</t>
  </si>
  <si>
    <t>Alkaloids and derivatives</t>
  </si>
  <si>
    <t>Tropane alkaloids</t>
  </si>
  <si>
    <t>127414-85-1</t>
  </si>
  <si>
    <t>neg_8398</t>
  </si>
  <si>
    <t>(S)-5-Amino-3-oxohexanoate</t>
  </si>
  <si>
    <t>metab_231</t>
  </si>
  <si>
    <t>map01100;map00310</t>
  </si>
  <si>
    <t>Metabolic pathways;Lysine degradation</t>
  </si>
  <si>
    <t>HMDB0012131</t>
  </si>
  <si>
    <t>C6H11NO3</t>
  </si>
  <si>
    <t>C03656</t>
  </si>
  <si>
    <t>Metabolism;Metabolism</t>
  </si>
  <si>
    <t>Global and overview maps;Amino acid metabolism</t>
  </si>
  <si>
    <t>19355-90-9</t>
  </si>
  <si>
    <t>neg_8336</t>
  </si>
  <si>
    <t>Prolyl-Arginine</t>
  </si>
  <si>
    <t>metab_217</t>
  </si>
  <si>
    <t>HMDB0029011</t>
  </si>
  <si>
    <t>C11H21N5O3</t>
  </si>
  <si>
    <t>neg_7983</t>
  </si>
  <si>
    <t>Catechin 7-glucoside</t>
  </si>
  <si>
    <t>metab_12635</t>
  </si>
  <si>
    <t>HMDB0037949</t>
  </si>
  <si>
    <t>M-H2O-H, M-H</t>
  </si>
  <si>
    <t>C21H24O11</t>
  </si>
  <si>
    <t>C09617</t>
  </si>
  <si>
    <t>neg</t>
  </si>
  <si>
    <t>Phenylpropanoids and polyketides</t>
  </si>
  <si>
    <t>Flavonoids</t>
  </si>
  <si>
    <t>65597-47-9</t>
  </si>
  <si>
    <t>Flavonoid glycosides</t>
  </si>
  <si>
    <t>neg_786</t>
  </si>
  <si>
    <t>Sulfoacetic acid</t>
  </si>
  <si>
    <t>metab_12070</t>
  </si>
  <si>
    <t>map00430</t>
  </si>
  <si>
    <t>Taurine and hypotaurine metabolism</t>
  </si>
  <si>
    <t>HMDB0258590</t>
  </si>
  <si>
    <t>M-H</t>
  </si>
  <si>
    <t>C2H4O5S</t>
  </si>
  <si>
    <t>C14179</t>
  </si>
  <si>
    <t>Metabolism of other amino acids</t>
  </si>
  <si>
    <t>Organic sulfonic acids and derivatives</t>
  </si>
  <si>
    <t>123-43-3</t>
  </si>
  <si>
    <t>Organosulfonic acids and derivatives</t>
  </si>
  <si>
    <t>neg_7667</t>
  </si>
  <si>
    <t>Bis(2,5-dihydroxypyrrol-1-yl) octanedioate</t>
  </si>
  <si>
    <t>metab_12013</t>
  </si>
  <si>
    <t>HMDB0260390</t>
  </si>
  <si>
    <t>M+K-2H</t>
  </si>
  <si>
    <t>C16H20N2O8</t>
  </si>
  <si>
    <t>Pyrroles</t>
  </si>
  <si>
    <t>Substituted pyrroles</t>
  </si>
  <si>
    <t>neg_7370</t>
  </si>
  <si>
    <t>neg_8105</t>
  </si>
  <si>
    <t>Desmethyl Fluvoxamine</t>
  </si>
  <si>
    <t>metab_11793</t>
  </si>
  <si>
    <t>HMDB0251053</t>
  </si>
  <si>
    <t>C14H19F3N2O2</t>
  </si>
  <si>
    <t>Benzenoids</t>
  </si>
  <si>
    <t>Benzene and substituted derivatives</t>
  </si>
  <si>
    <t>Trifluoromethylbenzenes</t>
  </si>
  <si>
    <t>neg_7361</t>
  </si>
  <si>
    <t>2-Aminomuconic acid</t>
  </si>
  <si>
    <t>metab_11676</t>
  </si>
  <si>
    <t>map01100;map00380</t>
  </si>
  <si>
    <t>Metabolic pathways;Tryptophan metabolism</t>
  </si>
  <si>
    <t>HMDB0001241</t>
  </si>
  <si>
    <t>C6H7NO4</t>
  </si>
  <si>
    <t>C02220</t>
  </si>
  <si>
    <t>4548-99-6</t>
  </si>
  <si>
    <t>neg_7322</t>
  </si>
  <si>
    <t>Deoxynivalenol</t>
  </si>
  <si>
    <t>metab_11552</t>
  </si>
  <si>
    <t>HMDB0036156</t>
  </si>
  <si>
    <t>M+Na-2H, M+K-2H</t>
  </si>
  <si>
    <t>C15H20O6</t>
  </si>
  <si>
    <t>C09747</t>
  </si>
  <si>
    <t>51481-10-8</t>
  </si>
  <si>
    <t>Sesquiterpenoids</t>
  </si>
  <si>
    <t>neg_7148</t>
  </si>
  <si>
    <t>5'-Guanylic Acid</t>
  </si>
  <si>
    <t>metab_11347</t>
  </si>
  <si>
    <t>map01100;map00230;map01232;map04022;map04740;map01523;map01065;map04742;map04744;map01060</t>
  </si>
  <si>
    <t>Metabolic pathways;Purine metabolism;Nucleotide metabolism;cGMP-PKG signaling pathway;Olfactory transduction;Antifolate resistance;Biosynthesis of alkaloids derived from histidine and purine;Taste transduction;Phototransduction;Biosynthesis of plant secondary metabolites</t>
  </si>
  <si>
    <t>HMDB0001397;MJDBOTE0000666</t>
  </si>
  <si>
    <t>C10H14N5O8P</t>
  </si>
  <si>
    <t>C00144</t>
  </si>
  <si>
    <t>Nucleic acids</t>
  </si>
  <si>
    <t>Nucleotides</t>
  </si>
  <si>
    <t>Metabolism;Metabolism;Metabolism;Environmental Information Processing;Organismal Systems;Human Diseases;Metabolism;Organismal Systems;Organismal Systems;Metabolism</t>
  </si>
  <si>
    <t>Global and overview maps;Nucleotide metabolism;Global and overview maps;Signal transduction;Sensory system;Drug resistance: antineoplastic;Chemical structure transformation maps;Sensory system;Sensory system;Chemical structure transformation maps</t>
  </si>
  <si>
    <t>Nucleosides, nucleotides, and analogues</t>
  </si>
  <si>
    <t>Purine nucleotides</t>
  </si>
  <si>
    <t>85-32-5</t>
  </si>
  <si>
    <t>Purine ribonucleotides</t>
  </si>
  <si>
    <t>neg_6863</t>
  </si>
  <si>
    <t>Kinetin</t>
  </si>
  <si>
    <t>metab_11032</t>
  </si>
  <si>
    <t>HMDB0012245;MJDBZSJ0000125</t>
  </si>
  <si>
    <t>C10H9N5O</t>
  </si>
  <si>
    <t>C08272</t>
  </si>
  <si>
    <t>Imidazopyrimidines</t>
  </si>
  <si>
    <t>525-79-1</t>
  </si>
  <si>
    <t>Purines and purine derivatives</t>
  </si>
  <si>
    <t>neg_6349</t>
  </si>
  <si>
    <t>neg_7369</t>
  </si>
  <si>
    <t>Lipoamide</t>
  </si>
  <si>
    <t>metab_11030</t>
  </si>
  <si>
    <t>LMFA08010006;HMDB0304823;PW_C000769;HMDB0000962</t>
  </si>
  <si>
    <t>M+Na-2H</t>
  </si>
  <si>
    <t>C8H15NOS2</t>
  </si>
  <si>
    <t>C00248</t>
  </si>
  <si>
    <t>Dithiolanes</t>
  </si>
  <si>
    <t>940-69-2</t>
  </si>
  <si>
    <t>Lipoamides</t>
  </si>
  <si>
    <t>neg_6331</t>
  </si>
  <si>
    <t>Bursopoietin</t>
  </si>
  <si>
    <t>metab_11022</t>
  </si>
  <si>
    <t>HMDB0249447;HMDB0249448</t>
  </si>
  <si>
    <t>C14H25N7O3</t>
  </si>
  <si>
    <t>neg_5913</t>
  </si>
  <si>
    <t>Dihydrocaffeic acid 3-sulfate</t>
  </si>
  <si>
    <t>metab_10980</t>
  </si>
  <si>
    <t>HMDB0041721</t>
  </si>
  <si>
    <t>C9H10O7S</t>
  </si>
  <si>
    <t>Organic sulfuric acids and derivatives</t>
  </si>
  <si>
    <t>Arylsulfates</t>
  </si>
  <si>
    <t>neg_5862</t>
  </si>
  <si>
    <t>Phenylalanylarginine</t>
  </si>
  <si>
    <t>metab_10791</t>
  </si>
  <si>
    <t>HMDB0028989</t>
  </si>
  <si>
    <t>M-H2O-H</t>
  </si>
  <si>
    <t>C15H23N5O3</t>
  </si>
  <si>
    <t>1238-09-1</t>
  </si>
  <si>
    <t>neg_5293</t>
  </si>
  <si>
    <t>3-[4-(sulfooxy)phenyl]propanoic acid</t>
  </si>
  <si>
    <t>metab_10493</t>
  </si>
  <si>
    <t>HMDB0125171</t>
  </si>
  <si>
    <t>C9H10O6S</t>
  </si>
  <si>
    <t>neg_422</t>
  </si>
  <si>
    <t>Ile-Val-Val</t>
  </si>
  <si>
    <t>metab_9968</t>
  </si>
  <si>
    <t>HMDB0304801</t>
  </si>
  <si>
    <t>C16H31N3O4</t>
  </si>
  <si>
    <t>neg_3940</t>
  </si>
  <si>
    <t>3-Alizarinsulfonic acid</t>
  </si>
  <si>
    <t>metab_9949</t>
  </si>
  <si>
    <t>HMDB0245799</t>
  </si>
  <si>
    <t>C14H8O7S</t>
  </si>
  <si>
    <t>Anthracenes</t>
  </si>
  <si>
    <t>Anthraquinones</t>
  </si>
  <si>
    <t>neg_3934</t>
  </si>
  <si>
    <t>2-Nonene-1,4-diol</t>
  </si>
  <si>
    <t>metab_9507</t>
  </si>
  <si>
    <t>HMDB0245271</t>
  </si>
  <si>
    <t>M+FA-H</t>
  </si>
  <si>
    <t>C9H18O2</t>
  </si>
  <si>
    <t>Fatty alcohols</t>
  </si>
  <si>
    <t>neg_3727</t>
  </si>
  <si>
    <t>Z-Leu-Leu-Norvalinal</t>
  </si>
  <si>
    <t>metab_9450</t>
  </si>
  <si>
    <t>HMDB0244548</t>
  </si>
  <si>
    <t>C25H39N3O5</t>
  </si>
  <si>
    <t>neg_3719</t>
  </si>
  <si>
    <t>Medicagenic acid</t>
  </si>
  <si>
    <t>metab_8903</t>
  </si>
  <si>
    <t>HMDB0304417;HMDB0034551;LMPR0106150034</t>
  </si>
  <si>
    <t>C30H46O6</t>
  </si>
  <si>
    <t>599-07-5</t>
  </si>
  <si>
    <t>neg_3582</t>
  </si>
  <si>
    <t>neg_5040</t>
  </si>
  <si>
    <t>LysoPA(18:2(9Z,12Z)/0:0)</t>
  </si>
  <si>
    <t>metab_8656</t>
  </si>
  <si>
    <t>HMDB0007856</t>
  </si>
  <si>
    <t>C21H39O7P</t>
  </si>
  <si>
    <t>Glycerophosphates</t>
  </si>
  <si>
    <t>neg_3292</t>
  </si>
  <si>
    <t>N-Hydroxy-1-aminonaphthalene</t>
  </si>
  <si>
    <t>metab_7803</t>
  </si>
  <si>
    <t>map00980</t>
  </si>
  <si>
    <t>Metabolism of xenobiotics by cytochrome P450</t>
  </si>
  <si>
    <t>HMDB0062503</t>
  </si>
  <si>
    <t>M-H, M+FA-H</t>
  </si>
  <si>
    <t>C10H9NO</t>
  </si>
  <si>
    <t>C14789</t>
  </si>
  <si>
    <t>Xenobiotics biodegradation and metabolism</t>
  </si>
  <si>
    <t>Naphthalenes</t>
  </si>
  <si>
    <t>607-30-7</t>
  </si>
  <si>
    <t>neg_2632</t>
  </si>
  <si>
    <t>TOFA</t>
  </si>
  <si>
    <t>metab_7537</t>
  </si>
  <si>
    <t>C19H32O4</t>
  </si>
  <si>
    <t>neg_2421</t>
  </si>
  <si>
    <t>Pyrrhoxanthinol</t>
  </si>
  <si>
    <t>metab_7532</t>
  </si>
  <si>
    <t>HMDB0035696</t>
  </si>
  <si>
    <t>C37H46O5</t>
  </si>
  <si>
    <t>54369-11-8</t>
  </si>
  <si>
    <t>Terpene lactones</t>
  </si>
  <si>
    <t>neg_2015</t>
  </si>
  <si>
    <t>Elymoclavine</t>
  </si>
  <si>
    <t>metab_7354</t>
  </si>
  <si>
    <t>map01110;map00901</t>
  </si>
  <si>
    <t>Biosynthesis of secondary metabolites;Indole alkaloid biosynthesis</t>
  </si>
  <si>
    <t>HMDB0251762</t>
  </si>
  <si>
    <t>2M+Hac-H</t>
  </si>
  <si>
    <t>C16H18N2O</t>
  </si>
  <si>
    <t>C06068</t>
  </si>
  <si>
    <t>Global and overview maps;Biosynthesis of other secondary metabolites</t>
  </si>
  <si>
    <t>Ergoline and derivatives</t>
  </si>
  <si>
    <t>548-43-6</t>
  </si>
  <si>
    <t>Clavines and derivatives</t>
  </si>
  <si>
    <t>neg_1786</t>
  </si>
  <si>
    <t>Oxycodone</t>
  </si>
  <si>
    <t>metab_7346</t>
  </si>
  <si>
    <t>HMDB0014640;PW_C009000</t>
  </si>
  <si>
    <t>C18H21NO4</t>
  </si>
  <si>
    <t>C08018</t>
  </si>
  <si>
    <t>Phenanthrenes and derivatives</t>
  </si>
  <si>
    <t>76-42-6</t>
  </si>
  <si>
    <t>neg_1343</t>
  </si>
  <si>
    <t>(E)-3-(2,3-Dihydroxyphenyl)-2-propenoic acid</t>
  </si>
  <si>
    <t>metab_7211</t>
  </si>
  <si>
    <t>map01100;map01220;map00360;map01120</t>
  </si>
  <si>
    <t>Metabolic pathways;Degradation of aromatic compounds;Phenylalanine metabolism;Microbial metabolism in diverse environments</t>
  </si>
  <si>
    <t>HMDB0032057</t>
  </si>
  <si>
    <t>C9H8O4</t>
  </si>
  <si>
    <t>C12623</t>
  </si>
  <si>
    <t>Metabolism;Metabolism;Metabolism;Metabolism</t>
  </si>
  <si>
    <t>Global and overview maps;Global and overview maps;Amino acid metabolism;Global and overview maps</t>
  </si>
  <si>
    <t>Cinnamic acids and derivatives</t>
  </si>
  <si>
    <t>38481-04-8</t>
  </si>
  <si>
    <t>Hydroxycinnamic acids and derivatives</t>
  </si>
  <si>
    <t>neg_1064</t>
  </si>
  <si>
    <t>N1-(5-Phospho-a-D-ribosyl)-5,6-dimethylbenzimidazole</t>
  </si>
  <si>
    <t>metab_6912</t>
  </si>
  <si>
    <t>map01100;map00860;map01240</t>
  </si>
  <si>
    <t>Metabolic pathways;Porphyrin metabolism;Biosynthesis of cofactors</t>
  </si>
  <si>
    <t>HMDB0003882</t>
  </si>
  <si>
    <t>M+Cl</t>
  </si>
  <si>
    <t>C14H19N2O7P</t>
  </si>
  <si>
    <t>C04778</t>
  </si>
  <si>
    <t>Metabolism;Metabolism;Metabolism</t>
  </si>
  <si>
    <t>Global and overview maps;Metabolism of cofactors and vitamins;Global and overview maps</t>
  </si>
  <si>
    <t>Benzimidazole ribonucleosides and ribonucleotides</t>
  </si>
  <si>
    <t>3-Methoxy-4-Hydroxyphenylglycol sulfate</t>
  </si>
  <si>
    <t>metab_6217</t>
  </si>
  <si>
    <t>HMDB0003332</t>
  </si>
  <si>
    <t>C9H12O7S</t>
  </si>
  <si>
    <t>Phenols</t>
  </si>
  <si>
    <t>71324-20-4</t>
  </si>
  <si>
    <t>Methoxyphenols</t>
  </si>
  <si>
    <t>3-(4-Hydroxyphenyl)lactate</t>
  </si>
  <si>
    <t>metab_5998</t>
  </si>
  <si>
    <t>HMDB0000755</t>
  </si>
  <si>
    <t>C9H10O4</t>
  </si>
  <si>
    <t>C03672</t>
  </si>
  <si>
    <t>Phenylpropanoic acids</t>
  </si>
  <si>
    <t>306-23-0</t>
  </si>
  <si>
    <t>neg_2092</t>
  </si>
  <si>
    <t>Sesamol</t>
  </si>
  <si>
    <t>metab_5643</t>
  </si>
  <si>
    <t>HMDB0033812</t>
  </si>
  <si>
    <t>C7H6O3</t>
  </si>
  <si>
    <t>C10832</t>
  </si>
  <si>
    <t>Benzodioxoles</t>
  </si>
  <si>
    <t>533-31-3</t>
  </si>
  <si>
    <t>Asparagine-betaxanthin</t>
  </si>
  <si>
    <t>metab_5561</t>
  </si>
  <si>
    <t>HMDB0304648</t>
  </si>
  <si>
    <t>C13H15N3O7</t>
  </si>
  <si>
    <t>N2-gamma-Glutamylglutamine</t>
  </si>
  <si>
    <t>metab_5312</t>
  </si>
  <si>
    <t>HMDB0011738</t>
  </si>
  <si>
    <t>C10H17N3O6</t>
  </si>
  <si>
    <t>C05283</t>
  </si>
  <si>
    <t>10148-81-9</t>
  </si>
  <si>
    <t>neg_1698</t>
  </si>
  <si>
    <t>Pyochelin</t>
  </si>
  <si>
    <t>metab_5227</t>
  </si>
  <si>
    <t>map01053;map01110</t>
  </si>
  <si>
    <t>Biosynthesis of siderophore group nonribosomal peptides;Biosynthesis of secondary metabolites</t>
  </si>
  <si>
    <t>HMDB0256933</t>
  </si>
  <si>
    <t>C14H16N2O3S2</t>
  </si>
  <si>
    <t>C12037</t>
  </si>
  <si>
    <t>Metabolism of terpenoids and polyketides;Global and overview maps</t>
  </si>
  <si>
    <t>69772-54-9</t>
  </si>
  <si>
    <t>Uridine diphosphate-N-acetylglucosamine</t>
  </si>
  <si>
    <t>metab_4888</t>
  </si>
  <si>
    <t>map01100;map01250;map01502;map00563;map00520;map00550;map00524;map00552;map00540;map00541;map05415;map04931</t>
  </si>
  <si>
    <t>Metabolic pathways;Biosynthesis of nucleotide sugars;Vancomycin resistance;Glycosylphosphatidylinositol (GPI)-anchor biosynthesis;Amino sugar and nucleotide sugar metabolism;Peptidoglycan biosynthesis;Neomycin, kanamycin and gentamicin biosynthesis;Teichoic acid biosynthesis;Lipopolysaccharide biosynthesis;O-Antigen nucleotide sugar biosynthesis;Diabetic cardiomyopathy;Insulin resistance</t>
  </si>
  <si>
    <t>PW_C000196;HMDB0000290</t>
  </si>
  <si>
    <t>C17H27N3O17P2</t>
  </si>
  <si>
    <t>C00043</t>
  </si>
  <si>
    <t>Metabolism;Metabolism;Human Diseases;Metabolism;Metabolism;Metabolism;Metabolism;Metabolism;Metabolism;Metabolism;Human Diseases;Human Diseases</t>
  </si>
  <si>
    <t>Global and overview maps;Global and overview maps;Drug resistance: antimicrobial;Glycan biosynthesis and metabolism;Carbohydrate metabolism;Glycan biosynthesis and metabolism;Biosynthesis of other secondary metabolites;Glycan biosynthesis and metabolism;Glycan biosynthesis and metabolism;Glycan biosynthesis and metabolism;Cardiovascular disease;Endocrine and metabolic disease</t>
  </si>
  <si>
    <t>Pyrimidine nucleotides</t>
  </si>
  <si>
    <t>528-04-1</t>
  </si>
  <si>
    <t>Pyrimidine nucleotide sugars</t>
  </si>
  <si>
    <t>Aldobiouronic acid D3</t>
  </si>
  <si>
    <t>metab_4606</t>
  </si>
  <si>
    <t>HMDB0040737</t>
  </si>
  <si>
    <t>C11H18O11</t>
  </si>
  <si>
    <t>17676-51-6</t>
  </si>
  <si>
    <t>Metabolite name</t>
    <phoneticPr fontId="18" type="noConversion"/>
  </si>
  <si>
    <t>ID(red represented peptides)</t>
    <phoneticPr fontId="18" type="noConversion"/>
  </si>
  <si>
    <t>Metab ID(organge represented peptides containing BCAAs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18"/>
      <color theme="3"/>
      <name val="Calibri Light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57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theme="1"/>
      <name val="Calibri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0" fillId="33" borderId="0" xfId="0" applyFill="1">
      <alignment vertical="center"/>
    </xf>
    <xf numFmtId="0" fontId="19" fillId="33" borderId="0" xfId="0" applyFont="1" applyFill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83"/>
  <sheetViews>
    <sheetView tabSelected="1" workbookViewId="0">
      <selection activeCell="O22" sqref="O22"/>
    </sheetView>
  </sheetViews>
  <sheetFormatPr defaultRowHeight="15"/>
  <sheetData>
    <row r="1" spans="1:53" s="1" customFormat="1">
      <c r="A1" s="1" t="s">
        <v>640</v>
      </c>
      <c r="B1" s="1" t="s">
        <v>639</v>
      </c>
      <c r="C1" s="1" t="s">
        <v>641</v>
      </c>
      <c r="D1" s="1" t="s">
        <v>7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  <c r="N1" s="1" t="s">
        <v>0</v>
      </c>
      <c r="O1" s="1" t="s">
        <v>1</v>
      </c>
      <c r="P1" s="1" t="s">
        <v>6</v>
      </c>
      <c r="Q1" s="1" t="s">
        <v>8</v>
      </c>
      <c r="R1" s="1" t="s">
        <v>9</v>
      </c>
      <c r="S1" s="1" t="s">
        <v>10</v>
      </c>
      <c r="T1" s="1" t="s">
        <v>11</v>
      </c>
      <c r="U1" s="1" t="s">
        <v>12</v>
      </c>
      <c r="V1" s="1" t="s">
        <v>13</v>
      </c>
      <c r="W1" s="1" t="s">
        <v>20</v>
      </c>
      <c r="X1" s="1" t="s">
        <v>19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  <c r="AM1" s="1" t="s">
        <v>35</v>
      </c>
      <c r="AN1" s="1" t="s">
        <v>36</v>
      </c>
      <c r="AO1" s="1" t="s">
        <v>37</v>
      </c>
      <c r="AP1" s="1" t="s">
        <v>38</v>
      </c>
      <c r="AQ1" s="1" t="s">
        <v>39</v>
      </c>
      <c r="AR1" s="1" t="s">
        <v>40</v>
      </c>
      <c r="AS1" s="1" t="s">
        <v>41</v>
      </c>
      <c r="AT1" s="1" t="s">
        <v>42</v>
      </c>
      <c r="AU1" s="1" t="s">
        <v>43</v>
      </c>
      <c r="AV1" s="1" t="s">
        <v>44</v>
      </c>
      <c r="AW1" s="1" t="s">
        <v>45</v>
      </c>
      <c r="AX1" s="1" t="s">
        <v>46</v>
      </c>
      <c r="AY1" s="1" t="s">
        <v>47</v>
      </c>
      <c r="AZ1" s="1" t="s">
        <v>48</v>
      </c>
      <c r="BA1" s="1" t="s">
        <v>49</v>
      </c>
    </row>
    <row r="2" spans="1:53">
      <c r="A2" t="s">
        <v>50</v>
      </c>
      <c r="B2" t="s">
        <v>51</v>
      </c>
      <c r="C2" t="s">
        <v>53</v>
      </c>
      <c r="D2" t="s">
        <v>57</v>
      </c>
      <c r="E2" t="s">
        <v>54</v>
      </c>
      <c r="F2" t="s">
        <v>55</v>
      </c>
      <c r="G2" t="s">
        <v>56</v>
      </c>
      <c r="H2">
        <v>1.6863999999999999</v>
      </c>
      <c r="I2">
        <v>329.13609339999999</v>
      </c>
      <c r="J2">
        <v>4.9747279999999998E-2</v>
      </c>
      <c r="K2" t="s">
        <v>52</v>
      </c>
      <c r="L2">
        <v>60.4</v>
      </c>
      <c r="M2">
        <v>5.9641576799999996</v>
      </c>
      <c r="N2" t="s">
        <v>52</v>
      </c>
      <c r="O2" t="s">
        <v>52</v>
      </c>
      <c r="P2" t="s">
        <v>52</v>
      </c>
      <c r="Q2" t="s">
        <v>52</v>
      </c>
      <c r="R2" t="s">
        <v>52</v>
      </c>
      <c r="S2" t="s">
        <v>52</v>
      </c>
      <c r="T2" t="s">
        <v>52</v>
      </c>
      <c r="U2" t="s">
        <v>58</v>
      </c>
      <c r="V2" t="s">
        <v>59</v>
      </c>
      <c r="W2" t="s">
        <v>60</v>
      </c>
      <c r="X2" t="s">
        <v>52</v>
      </c>
      <c r="Y2">
        <v>3.927</v>
      </c>
      <c r="Z2">
        <v>3.91</v>
      </c>
      <c r="AA2">
        <v>4.0609999999999999</v>
      </c>
      <c r="AB2">
        <v>3.0960000000000001</v>
      </c>
      <c r="AC2">
        <v>3.2</v>
      </c>
      <c r="AD2">
        <v>3.5049999999999999</v>
      </c>
      <c r="AE2">
        <v>4.1950000000000003</v>
      </c>
      <c r="AF2">
        <v>3.2589999999999999</v>
      </c>
      <c r="AG2">
        <v>4.1760000000000002</v>
      </c>
      <c r="AH2">
        <v>4.1269999999999998</v>
      </c>
      <c r="AI2">
        <v>3.5739999999999998</v>
      </c>
      <c r="AJ2">
        <v>3.742</v>
      </c>
      <c r="AK2">
        <v>4.3949999999999996</v>
      </c>
      <c r="AL2">
        <v>4.6219999999999999</v>
      </c>
      <c r="AM2">
        <v>4.2720000000000002</v>
      </c>
      <c r="AN2">
        <v>4.0030000000000001</v>
      </c>
      <c r="AO2">
        <v>4.524</v>
      </c>
      <c r="AP2">
        <v>4.1340000000000003</v>
      </c>
      <c r="AQ2">
        <v>3.0710000000000002</v>
      </c>
      <c r="AR2">
        <v>4.141</v>
      </c>
      <c r="AS2">
        <v>3.07</v>
      </c>
      <c r="AT2">
        <v>4.9790000000000001</v>
      </c>
      <c r="AU2">
        <v>4.7720000000000002</v>
      </c>
      <c r="AV2">
        <v>4.4619999999999997</v>
      </c>
      <c r="AW2">
        <v>5.0449999999999999</v>
      </c>
      <c r="AX2">
        <v>5.04</v>
      </c>
      <c r="AY2">
        <v>4.1639999999999997</v>
      </c>
      <c r="AZ2">
        <v>4.1260000000000003</v>
      </c>
      <c r="BA2">
        <v>4.1280000000000001</v>
      </c>
    </row>
    <row r="3" spans="1:53" s="1" customFormat="1">
      <c r="A3" s="3" t="s">
        <v>61</v>
      </c>
      <c r="B3" s="3" t="s">
        <v>62</v>
      </c>
      <c r="C3" s="3" t="s">
        <v>63</v>
      </c>
      <c r="D3" s="1" t="s">
        <v>57</v>
      </c>
      <c r="E3" s="1" t="s">
        <v>52</v>
      </c>
      <c r="F3" s="1" t="s">
        <v>64</v>
      </c>
      <c r="G3" s="1" t="s">
        <v>65</v>
      </c>
      <c r="H3" s="1">
        <v>1.6863999999999999</v>
      </c>
      <c r="I3" s="1">
        <v>246.14528820000001</v>
      </c>
      <c r="J3" s="1">
        <v>2.0474716E-2</v>
      </c>
      <c r="K3" s="1">
        <v>42.8</v>
      </c>
      <c r="L3" s="1" t="s">
        <v>52</v>
      </c>
      <c r="M3" s="1">
        <v>1.8589676930000001</v>
      </c>
      <c r="N3" s="1" t="s">
        <v>52</v>
      </c>
      <c r="O3" s="1" t="s">
        <v>52</v>
      </c>
      <c r="P3" s="1" t="s">
        <v>52</v>
      </c>
      <c r="Q3" s="1" t="s">
        <v>52</v>
      </c>
      <c r="R3" s="1" t="s">
        <v>52</v>
      </c>
      <c r="S3" s="1" t="s">
        <v>52</v>
      </c>
      <c r="T3" s="1" t="s">
        <v>52</v>
      </c>
      <c r="U3" s="1" t="s">
        <v>52</v>
      </c>
      <c r="V3" s="1" t="s">
        <v>52</v>
      </c>
      <c r="W3" s="1" t="s">
        <v>52</v>
      </c>
      <c r="X3" s="1" t="s">
        <v>52</v>
      </c>
      <c r="Y3" s="1">
        <v>5.0389999999999997</v>
      </c>
      <c r="Z3" s="1">
        <v>5.2619999999999996</v>
      </c>
      <c r="AA3" s="1">
        <v>5.2149999999999999</v>
      </c>
      <c r="AB3" s="1">
        <v>4.9660000000000002</v>
      </c>
      <c r="AC3" s="1">
        <v>4.7720000000000002</v>
      </c>
      <c r="AD3" s="1">
        <v>5.1379999999999999</v>
      </c>
      <c r="AE3" s="1">
        <v>5.0110000000000001</v>
      </c>
      <c r="AF3" s="1">
        <v>4.8940000000000001</v>
      </c>
      <c r="AG3" s="1">
        <v>4.7949999999999999</v>
      </c>
      <c r="AH3" s="1">
        <v>4.7480000000000002</v>
      </c>
      <c r="AI3" s="1">
        <v>4.601</v>
      </c>
      <c r="AJ3" s="1">
        <v>4.4530000000000003</v>
      </c>
      <c r="AK3" s="1">
        <v>4.758</v>
      </c>
      <c r="AL3" s="1">
        <v>4.82</v>
      </c>
      <c r="AM3" s="1">
        <v>4.8849999999999998</v>
      </c>
      <c r="AN3" s="1">
        <v>4.9930000000000003</v>
      </c>
      <c r="AO3" s="1">
        <v>4.9960000000000004</v>
      </c>
      <c r="AP3" s="1">
        <v>5.3209999999999997</v>
      </c>
      <c r="AQ3" s="1">
        <v>5.0629999999999997</v>
      </c>
      <c r="AR3" s="1">
        <v>5.1319999999999997</v>
      </c>
      <c r="AS3" s="1">
        <v>5.0199999999999996</v>
      </c>
      <c r="AT3" s="1">
        <v>4.7220000000000004</v>
      </c>
      <c r="AU3" s="1">
        <v>5.09</v>
      </c>
      <c r="AV3" s="1">
        <v>4.8010000000000002</v>
      </c>
      <c r="AW3" s="1">
        <v>4.9939999999999998</v>
      </c>
      <c r="AX3" s="1">
        <v>4.6890000000000001</v>
      </c>
      <c r="AY3" s="1">
        <v>4.9809999999999999</v>
      </c>
      <c r="AZ3" s="1">
        <v>4.9870000000000001</v>
      </c>
      <c r="BA3" s="1">
        <v>4.9980000000000002</v>
      </c>
    </row>
    <row r="4" spans="1:53">
      <c r="A4" s="2" t="s">
        <v>66</v>
      </c>
      <c r="B4" s="2" t="s">
        <v>67</v>
      </c>
      <c r="C4" s="2" t="s">
        <v>68</v>
      </c>
      <c r="D4" t="s">
        <v>57</v>
      </c>
      <c r="E4" t="s">
        <v>69</v>
      </c>
      <c r="F4" t="s">
        <v>70</v>
      </c>
      <c r="G4" t="s">
        <v>71</v>
      </c>
      <c r="H4">
        <v>6.2675000000000001</v>
      </c>
      <c r="I4">
        <v>453.33680759999999</v>
      </c>
      <c r="J4">
        <v>5.2310660000000004E-3</v>
      </c>
      <c r="K4" t="s">
        <v>52</v>
      </c>
      <c r="L4">
        <v>57.8</v>
      </c>
      <c r="M4">
        <v>0.99501353999999997</v>
      </c>
      <c r="N4" t="s">
        <v>52</v>
      </c>
      <c r="O4" t="s">
        <v>52</v>
      </c>
      <c r="P4" t="s">
        <v>72</v>
      </c>
      <c r="Q4" t="s">
        <v>52</v>
      </c>
      <c r="R4" t="s">
        <v>52</v>
      </c>
      <c r="S4" t="s">
        <v>52</v>
      </c>
      <c r="T4" t="s">
        <v>52</v>
      </c>
      <c r="U4" t="s">
        <v>73</v>
      </c>
      <c r="V4" t="s">
        <v>74</v>
      </c>
      <c r="W4" t="s">
        <v>76</v>
      </c>
      <c r="X4" t="s">
        <v>75</v>
      </c>
      <c r="Y4">
        <v>5.5019999999999998</v>
      </c>
      <c r="Z4">
        <v>5.6139999999999999</v>
      </c>
      <c r="AA4">
        <v>5.6390000000000002</v>
      </c>
      <c r="AB4">
        <v>5.4539999999999997</v>
      </c>
      <c r="AC4">
        <v>5.5940000000000003</v>
      </c>
      <c r="AD4">
        <v>5.3869999999999996</v>
      </c>
      <c r="AE4">
        <v>4.085</v>
      </c>
      <c r="AF4">
        <v>4.6319999999999997</v>
      </c>
      <c r="AG4">
        <v>6.2729999999999997</v>
      </c>
      <c r="AH4">
        <v>6.0670000000000002</v>
      </c>
      <c r="AI4">
        <v>5.6349999999999998</v>
      </c>
      <c r="AJ4">
        <v>5.9969999999999999</v>
      </c>
      <c r="AK4">
        <v>6.1479999999999997</v>
      </c>
      <c r="AL4">
        <v>5.8620000000000001</v>
      </c>
      <c r="AM4">
        <v>5.4770000000000003</v>
      </c>
      <c r="AN4">
        <v>5.0709999999999997</v>
      </c>
      <c r="AO4">
        <v>5.1369999999999996</v>
      </c>
      <c r="AP4">
        <v>5.4240000000000004</v>
      </c>
      <c r="AQ4">
        <v>5.5990000000000002</v>
      </c>
      <c r="AR4">
        <v>5.1079999999999997</v>
      </c>
      <c r="AS4">
        <v>5.9119999999999999</v>
      </c>
      <c r="AT4">
        <v>6.3570000000000002</v>
      </c>
      <c r="AU4">
        <v>5.6619999999999999</v>
      </c>
      <c r="AV4">
        <v>6.2930000000000001</v>
      </c>
      <c r="AW4">
        <v>6.2329999999999997</v>
      </c>
      <c r="AX4">
        <v>6.01</v>
      </c>
      <c r="AY4">
        <v>5.8319999999999999</v>
      </c>
      <c r="AZ4">
        <v>5.8339999999999996</v>
      </c>
      <c r="BA4">
        <v>5.83</v>
      </c>
    </row>
    <row r="5" spans="1:53" s="1" customFormat="1">
      <c r="A5" s="3" t="s">
        <v>77</v>
      </c>
      <c r="B5" s="3" t="s">
        <v>78</v>
      </c>
      <c r="C5" s="3" t="s">
        <v>79</v>
      </c>
      <c r="D5" s="1" t="s">
        <v>57</v>
      </c>
      <c r="E5" s="1" t="s">
        <v>52</v>
      </c>
      <c r="F5" s="1" t="s">
        <v>80</v>
      </c>
      <c r="G5" s="1" t="s">
        <v>81</v>
      </c>
      <c r="H5" s="1">
        <v>0.83989999999999998</v>
      </c>
      <c r="I5" s="1">
        <v>246.18170760000001</v>
      </c>
      <c r="J5" s="1">
        <v>1.7689953000000001E-2</v>
      </c>
      <c r="K5" s="1">
        <v>54.5</v>
      </c>
      <c r="L5" s="1" t="s">
        <v>52</v>
      </c>
      <c r="M5" s="1">
        <v>1.9968490839999999</v>
      </c>
      <c r="N5" s="1" t="s">
        <v>52</v>
      </c>
      <c r="O5" s="1" t="s">
        <v>52</v>
      </c>
      <c r="P5" s="1" t="s">
        <v>52</v>
      </c>
      <c r="Q5" s="1" t="s">
        <v>52</v>
      </c>
      <c r="R5" s="1" t="s">
        <v>52</v>
      </c>
      <c r="S5" s="1" t="s">
        <v>52</v>
      </c>
      <c r="T5" s="1" t="s">
        <v>52</v>
      </c>
      <c r="U5" s="1" t="s">
        <v>52</v>
      </c>
      <c r="V5" s="1" t="s">
        <v>52</v>
      </c>
      <c r="W5" s="1" t="s">
        <v>52</v>
      </c>
      <c r="X5" s="1" t="s">
        <v>52</v>
      </c>
      <c r="Y5" s="1">
        <v>4.8760000000000003</v>
      </c>
      <c r="Z5" s="1">
        <v>4.742</v>
      </c>
      <c r="AA5" s="1">
        <v>5.133</v>
      </c>
      <c r="AB5" s="1">
        <v>4.835</v>
      </c>
      <c r="AC5" s="1">
        <v>4.1319999999999997</v>
      </c>
      <c r="AD5" s="1">
        <v>4.9359999999999999</v>
      </c>
      <c r="AE5" s="1">
        <v>4.7489999999999997</v>
      </c>
      <c r="AF5" s="1">
        <v>4.9800000000000004</v>
      </c>
      <c r="AG5" s="1">
        <v>4.2869999999999999</v>
      </c>
      <c r="AH5" s="1">
        <v>3.944</v>
      </c>
      <c r="AI5" s="1">
        <v>4.1920000000000002</v>
      </c>
      <c r="AJ5" s="1">
        <v>3.855</v>
      </c>
      <c r="AK5" s="1">
        <v>4.444</v>
      </c>
      <c r="AL5" s="1">
        <v>4.2210000000000001</v>
      </c>
      <c r="AM5" s="1">
        <v>4.5490000000000004</v>
      </c>
      <c r="AN5" s="1">
        <v>4.8049999999999997</v>
      </c>
      <c r="AO5" s="1">
        <v>4.5960000000000001</v>
      </c>
      <c r="AP5" s="1">
        <v>5.2969999999999997</v>
      </c>
      <c r="AQ5" s="1">
        <v>4.891</v>
      </c>
      <c r="AR5" s="1">
        <v>5.1920000000000002</v>
      </c>
      <c r="AS5" s="1">
        <v>4.907</v>
      </c>
      <c r="AT5" s="1">
        <v>4.5949999999999998</v>
      </c>
      <c r="AU5" s="1">
        <v>4.6349999999999998</v>
      </c>
      <c r="AV5" s="1">
        <v>4.4889999999999999</v>
      </c>
      <c r="AW5" s="1">
        <v>4.8789999999999996</v>
      </c>
      <c r="AX5" s="1">
        <v>4.4130000000000003</v>
      </c>
      <c r="AY5" s="1">
        <v>4.7450000000000001</v>
      </c>
      <c r="AZ5" s="1">
        <v>4.7309999999999999</v>
      </c>
      <c r="BA5" s="1">
        <v>4.7320000000000002</v>
      </c>
    </row>
    <row r="6" spans="1:53">
      <c r="A6" s="2" t="s">
        <v>82</v>
      </c>
      <c r="B6" s="2" t="s">
        <v>83</v>
      </c>
      <c r="C6" s="2" t="s">
        <v>84</v>
      </c>
      <c r="D6" t="s">
        <v>57</v>
      </c>
      <c r="E6" t="s">
        <v>52</v>
      </c>
      <c r="F6" t="s">
        <v>80</v>
      </c>
      <c r="G6" t="s">
        <v>85</v>
      </c>
      <c r="H6">
        <v>0.84789999999999999</v>
      </c>
      <c r="I6">
        <v>128.07108310000001</v>
      </c>
      <c r="J6">
        <v>4.3447499999999997E-3</v>
      </c>
      <c r="K6">
        <v>43.2</v>
      </c>
      <c r="L6" t="s">
        <v>52</v>
      </c>
      <c r="M6">
        <v>3.7633417840000001</v>
      </c>
      <c r="N6" t="s">
        <v>52</v>
      </c>
      <c r="O6" t="s">
        <v>52</v>
      </c>
      <c r="P6" t="s">
        <v>86</v>
      </c>
      <c r="Q6" t="s">
        <v>52</v>
      </c>
      <c r="R6" t="s">
        <v>52</v>
      </c>
      <c r="S6" t="s">
        <v>52</v>
      </c>
      <c r="T6" t="s">
        <v>52</v>
      </c>
      <c r="U6" t="s">
        <v>52</v>
      </c>
      <c r="V6" t="s">
        <v>52</v>
      </c>
      <c r="W6" t="s">
        <v>52</v>
      </c>
      <c r="X6" t="s">
        <v>87</v>
      </c>
      <c r="Y6">
        <v>4.7679999999999998</v>
      </c>
      <c r="Z6">
        <v>4.5359999999999996</v>
      </c>
      <c r="AA6">
        <v>4.5940000000000003</v>
      </c>
      <c r="AB6">
        <v>4.7619999999999996</v>
      </c>
      <c r="AC6">
        <v>4.6180000000000003</v>
      </c>
      <c r="AD6">
        <v>4.5780000000000003</v>
      </c>
      <c r="AE6">
        <v>4.6079999999999997</v>
      </c>
      <c r="AF6">
        <v>4.3150000000000004</v>
      </c>
      <c r="AG6">
        <v>4.8789999999999996</v>
      </c>
      <c r="AH6">
        <v>4.859</v>
      </c>
      <c r="AI6">
        <v>4.7759999999999998</v>
      </c>
      <c r="AJ6">
        <v>4.6989999999999998</v>
      </c>
      <c r="AK6">
        <v>4.6609999999999996</v>
      </c>
      <c r="AL6">
        <v>4.7510000000000003</v>
      </c>
      <c r="AM6">
        <v>5</v>
      </c>
      <c r="AN6">
        <v>4.6840000000000002</v>
      </c>
      <c r="AO6">
        <v>4.7549999999999999</v>
      </c>
      <c r="AP6">
        <v>4.718</v>
      </c>
      <c r="AQ6">
        <v>4.6310000000000002</v>
      </c>
      <c r="AR6">
        <v>4.8630000000000004</v>
      </c>
      <c r="AS6">
        <v>4.5540000000000003</v>
      </c>
      <c r="AT6">
        <v>5.2549999999999999</v>
      </c>
      <c r="AU6">
        <v>5.2030000000000003</v>
      </c>
      <c r="AV6">
        <v>5.0149999999999997</v>
      </c>
      <c r="AW6">
        <v>5.61</v>
      </c>
      <c r="AX6">
        <v>5.3230000000000004</v>
      </c>
      <c r="AY6">
        <v>4.8579999999999997</v>
      </c>
      <c r="AZ6">
        <v>4.859</v>
      </c>
      <c r="BA6">
        <v>4.8620000000000001</v>
      </c>
    </row>
    <row r="7" spans="1:53" s="1" customFormat="1">
      <c r="A7" s="3" t="s">
        <v>88</v>
      </c>
      <c r="B7" s="3" t="s">
        <v>89</v>
      </c>
      <c r="C7" s="3" t="s">
        <v>90</v>
      </c>
      <c r="D7" s="1" t="s">
        <v>57</v>
      </c>
      <c r="E7" s="1" t="s">
        <v>52</v>
      </c>
      <c r="F7" s="1" t="s">
        <v>80</v>
      </c>
      <c r="G7" s="1" t="s">
        <v>91</v>
      </c>
      <c r="H7" s="1">
        <v>0.84789999999999999</v>
      </c>
      <c r="I7" s="1">
        <v>274.18780029999999</v>
      </c>
      <c r="J7" s="1">
        <v>1.6644354E-2</v>
      </c>
      <c r="K7" s="1">
        <v>46.3</v>
      </c>
      <c r="L7" s="1" t="s">
        <v>52</v>
      </c>
      <c r="M7" s="1">
        <v>1.58953915</v>
      </c>
      <c r="N7" s="1" t="s">
        <v>52</v>
      </c>
      <c r="O7" s="1" t="s">
        <v>52</v>
      </c>
      <c r="P7" s="1" t="s">
        <v>52</v>
      </c>
      <c r="Q7" s="1" t="s">
        <v>52</v>
      </c>
      <c r="R7" s="1" t="s">
        <v>52</v>
      </c>
      <c r="S7" s="1" t="s">
        <v>52</v>
      </c>
      <c r="T7" s="1" t="s">
        <v>52</v>
      </c>
      <c r="U7" s="1" t="s">
        <v>52</v>
      </c>
      <c r="V7" s="1" t="s">
        <v>52</v>
      </c>
      <c r="W7" s="1" t="s">
        <v>52</v>
      </c>
      <c r="X7" s="1" t="s">
        <v>52</v>
      </c>
      <c r="Y7" s="1">
        <v>5.0259999999999998</v>
      </c>
      <c r="Z7" s="1">
        <v>4.9340000000000002</v>
      </c>
      <c r="AA7" s="1">
        <v>5.101</v>
      </c>
      <c r="AB7" s="1">
        <v>4.8140000000000001</v>
      </c>
      <c r="AC7" s="1">
        <v>3.8090000000000002</v>
      </c>
      <c r="AD7" s="1">
        <v>4.71</v>
      </c>
      <c r="AE7" s="1">
        <v>4.5570000000000004</v>
      </c>
      <c r="AF7" s="1">
        <v>5.0490000000000004</v>
      </c>
      <c r="AG7" s="1">
        <v>3.8180000000000001</v>
      </c>
      <c r="AH7" s="1">
        <v>4.0270000000000001</v>
      </c>
      <c r="AI7" s="1">
        <v>4.3520000000000003</v>
      </c>
      <c r="AJ7" s="1">
        <v>3.5609999999999999</v>
      </c>
      <c r="AK7" s="1">
        <v>4.5060000000000002</v>
      </c>
      <c r="AL7" s="1">
        <v>4.1230000000000002</v>
      </c>
      <c r="AM7" s="1">
        <v>4.3609999999999998</v>
      </c>
      <c r="AN7" s="1">
        <v>4.6550000000000002</v>
      </c>
      <c r="AO7" s="1">
        <v>4.5330000000000004</v>
      </c>
      <c r="AP7" s="1">
        <v>5.1909999999999998</v>
      </c>
      <c r="AQ7" s="1">
        <v>4.8369999999999997</v>
      </c>
      <c r="AR7" s="1">
        <v>5.33</v>
      </c>
      <c r="AS7" s="1">
        <v>4.944</v>
      </c>
      <c r="AT7" s="1">
        <v>4.4779999999999998</v>
      </c>
      <c r="AU7" s="1">
        <v>4.7859999999999996</v>
      </c>
      <c r="AV7" s="1">
        <v>4.0810000000000004</v>
      </c>
      <c r="AW7" s="1">
        <v>4.7619999999999996</v>
      </c>
      <c r="AX7" s="1">
        <v>4.4390000000000001</v>
      </c>
      <c r="AY7" s="1">
        <v>4.78</v>
      </c>
      <c r="AZ7" s="1">
        <v>4.7690000000000001</v>
      </c>
      <c r="BA7" s="1">
        <v>4.7830000000000004</v>
      </c>
    </row>
    <row r="8" spans="1:53">
      <c r="A8" t="s">
        <v>92</v>
      </c>
      <c r="B8" t="s">
        <v>93</v>
      </c>
      <c r="C8" t="s">
        <v>94</v>
      </c>
      <c r="D8" t="s">
        <v>57</v>
      </c>
      <c r="E8" t="s">
        <v>95</v>
      </c>
      <c r="F8" t="s">
        <v>96</v>
      </c>
      <c r="G8" t="s">
        <v>97</v>
      </c>
      <c r="H8">
        <v>1.0718000000000001</v>
      </c>
      <c r="I8">
        <v>187.10819309999999</v>
      </c>
      <c r="J8">
        <v>2.8059629999999999E-3</v>
      </c>
      <c r="K8" t="s">
        <v>52</v>
      </c>
      <c r="L8">
        <v>44.9</v>
      </c>
      <c r="M8">
        <v>2.3239469819999998</v>
      </c>
      <c r="N8" t="s">
        <v>52</v>
      </c>
      <c r="O8" t="s">
        <v>52</v>
      </c>
      <c r="P8" t="s">
        <v>52</v>
      </c>
      <c r="Q8" t="s">
        <v>52</v>
      </c>
      <c r="R8" t="s">
        <v>52</v>
      </c>
      <c r="S8" t="s">
        <v>52</v>
      </c>
      <c r="T8" t="s">
        <v>52</v>
      </c>
      <c r="U8" t="s">
        <v>58</v>
      </c>
      <c r="V8" t="s">
        <v>59</v>
      </c>
      <c r="W8" t="s">
        <v>60</v>
      </c>
      <c r="X8" t="s">
        <v>52</v>
      </c>
      <c r="Y8">
        <v>5.6879999999999997</v>
      </c>
      <c r="Z8">
        <v>5.6680000000000001</v>
      </c>
      <c r="AA8">
        <v>5.6970000000000001</v>
      </c>
      <c r="AB8">
        <v>5.6859999999999999</v>
      </c>
      <c r="AC8">
        <v>5.5170000000000003</v>
      </c>
      <c r="AD8">
        <v>5.7110000000000003</v>
      </c>
      <c r="AE8">
        <v>5.1130000000000004</v>
      </c>
      <c r="AF8">
        <v>4.9560000000000004</v>
      </c>
      <c r="AG8">
        <v>4.7359999999999998</v>
      </c>
      <c r="AH8">
        <v>5.1219999999999999</v>
      </c>
      <c r="AI8">
        <v>4.383</v>
      </c>
      <c r="AJ8">
        <v>5.165</v>
      </c>
      <c r="AK8">
        <v>5.3849999999999998</v>
      </c>
      <c r="AL8">
        <v>5.556</v>
      </c>
      <c r="AM8">
        <v>4.6420000000000003</v>
      </c>
      <c r="AN8">
        <v>4.6180000000000003</v>
      </c>
      <c r="AO8">
        <v>5.3460000000000001</v>
      </c>
      <c r="AP8">
        <v>5.1970000000000001</v>
      </c>
      <c r="AQ8">
        <v>5.3140000000000001</v>
      </c>
      <c r="AR8">
        <v>5.5179999999999998</v>
      </c>
      <c r="AS8">
        <v>5.7430000000000003</v>
      </c>
      <c r="AT8">
        <v>5.008</v>
      </c>
      <c r="AU8">
        <v>5.2160000000000002</v>
      </c>
      <c r="AV8">
        <v>4.7279999999999998</v>
      </c>
      <c r="AW8">
        <v>5.1079999999999997</v>
      </c>
      <c r="AX8">
        <v>5.22</v>
      </c>
      <c r="AY8">
        <v>5.3869999999999996</v>
      </c>
      <c r="AZ8">
        <v>5.3890000000000002</v>
      </c>
      <c r="BA8">
        <v>5.3879999999999999</v>
      </c>
    </row>
    <row r="9" spans="1:53">
      <c r="A9" s="2" t="s">
        <v>98</v>
      </c>
      <c r="B9" t="s">
        <v>99</v>
      </c>
      <c r="C9" t="s">
        <v>100</v>
      </c>
      <c r="D9" t="s">
        <v>57</v>
      </c>
      <c r="E9" t="s">
        <v>101</v>
      </c>
      <c r="F9" t="s">
        <v>80</v>
      </c>
      <c r="G9" t="s">
        <v>102</v>
      </c>
      <c r="H9">
        <v>1.2077</v>
      </c>
      <c r="I9">
        <v>310.1765054</v>
      </c>
      <c r="J9">
        <v>1.7770359999999999E-2</v>
      </c>
      <c r="K9" t="s">
        <v>52</v>
      </c>
      <c r="L9">
        <v>82</v>
      </c>
      <c r="M9">
        <v>1.2055915699999999</v>
      </c>
      <c r="N9" t="s">
        <v>52</v>
      </c>
      <c r="O9" t="s">
        <v>52</v>
      </c>
      <c r="P9" t="s">
        <v>52</v>
      </c>
      <c r="Q9" t="s">
        <v>52</v>
      </c>
      <c r="R9" t="s">
        <v>52</v>
      </c>
      <c r="S9" t="s">
        <v>52</v>
      </c>
      <c r="T9" t="s">
        <v>52</v>
      </c>
      <c r="U9" t="s">
        <v>58</v>
      </c>
      <c r="V9" t="s">
        <v>59</v>
      </c>
      <c r="W9" t="s">
        <v>60</v>
      </c>
      <c r="X9" t="s">
        <v>52</v>
      </c>
      <c r="Y9">
        <v>4.7649999999999997</v>
      </c>
      <c r="Z9">
        <v>4.4930000000000003</v>
      </c>
      <c r="AA9">
        <v>5.0209999999999999</v>
      </c>
      <c r="AB9">
        <v>4.5090000000000003</v>
      </c>
      <c r="AC9">
        <v>3.3889999999999998</v>
      </c>
      <c r="AD9">
        <v>4.5810000000000004</v>
      </c>
      <c r="AE9">
        <v>4.5309999999999997</v>
      </c>
      <c r="AF9">
        <v>4.7460000000000004</v>
      </c>
      <c r="AG9">
        <v>3.7610000000000001</v>
      </c>
      <c r="AH9">
        <v>3.2919999999999998</v>
      </c>
      <c r="AI9">
        <v>3.742</v>
      </c>
      <c r="AJ9">
        <v>3.4249999999999998</v>
      </c>
      <c r="AK9">
        <v>4.1689999999999996</v>
      </c>
      <c r="AL9">
        <v>3.7959999999999998</v>
      </c>
      <c r="AM9">
        <v>4.3209999999999997</v>
      </c>
      <c r="AN9">
        <v>4.7140000000000004</v>
      </c>
      <c r="AO9">
        <v>4.4800000000000004</v>
      </c>
      <c r="AP9">
        <v>5.3579999999999997</v>
      </c>
      <c r="AQ9">
        <v>4.7960000000000003</v>
      </c>
      <c r="AR9">
        <v>5.1710000000000003</v>
      </c>
      <c r="AS9">
        <v>4.6559999999999997</v>
      </c>
      <c r="AT9">
        <v>4.0919999999999996</v>
      </c>
      <c r="AU9">
        <v>4.1980000000000004</v>
      </c>
      <c r="AV9">
        <v>3.2029999999999998</v>
      </c>
      <c r="AW9">
        <v>4.4240000000000004</v>
      </c>
      <c r="AX9">
        <v>3.8820000000000001</v>
      </c>
      <c r="AY9">
        <v>4.58</v>
      </c>
      <c r="AZ9">
        <v>4.5819999999999999</v>
      </c>
      <c r="BA9">
        <v>4.5940000000000003</v>
      </c>
    </row>
    <row r="10" spans="1:53" s="1" customFormat="1">
      <c r="A10" s="3" t="s">
        <v>103</v>
      </c>
      <c r="B10" s="1" t="s">
        <v>104</v>
      </c>
      <c r="C10" s="3" t="s">
        <v>105</v>
      </c>
      <c r="D10" s="1" t="s">
        <v>57</v>
      </c>
      <c r="E10" s="1" t="s">
        <v>52</v>
      </c>
      <c r="F10" s="1" t="s">
        <v>80</v>
      </c>
      <c r="G10" s="1" t="s">
        <v>106</v>
      </c>
      <c r="H10" s="1">
        <v>1.6783999999999999</v>
      </c>
      <c r="I10" s="1">
        <v>288.20343109999999</v>
      </c>
      <c r="J10" s="1">
        <v>2.1044495E-2</v>
      </c>
      <c r="K10" s="1">
        <v>78.2</v>
      </c>
      <c r="L10" s="1" t="s">
        <v>52</v>
      </c>
      <c r="M10" s="1">
        <v>1.4450364920000001</v>
      </c>
      <c r="N10" s="1" t="s">
        <v>52</v>
      </c>
      <c r="O10" s="1" t="s">
        <v>52</v>
      </c>
      <c r="P10" s="1" t="s">
        <v>52</v>
      </c>
      <c r="Q10" s="1" t="s">
        <v>52</v>
      </c>
      <c r="R10" s="1" t="s">
        <v>52</v>
      </c>
      <c r="S10" s="1" t="s">
        <v>52</v>
      </c>
      <c r="T10" s="1" t="s">
        <v>52</v>
      </c>
      <c r="U10" s="1" t="s">
        <v>52</v>
      </c>
      <c r="V10" s="1" t="s">
        <v>52</v>
      </c>
      <c r="W10" s="1" t="s">
        <v>52</v>
      </c>
      <c r="X10" s="1" t="s">
        <v>52</v>
      </c>
      <c r="Y10" s="1">
        <v>5.4260000000000002</v>
      </c>
      <c r="Z10" s="1">
        <v>5.2949999999999999</v>
      </c>
      <c r="AA10" s="1">
        <v>5.5439999999999996</v>
      </c>
      <c r="AB10" s="1">
        <v>5.173</v>
      </c>
      <c r="AC10" s="1">
        <v>4.7350000000000003</v>
      </c>
      <c r="AD10" s="1">
        <v>5.2130000000000001</v>
      </c>
      <c r="AE10" s="1">
        <v>5.1319999999999997</v>
      </c>
      <c r="AF10" s="1">
        <v>5.2889999999999997</v>
      </c>
      <c r="AG10" s="1">
        <v>4.7009999999999996</v>
      </c>
      <c r="AH10" s="1">
        <v>4.657</v>
      </c>
      <c r="AI10" s="1">
        <v>4.9109999999999996</v>
      </c>
      <c r="AJ10" s="1">
        <v>4.4379999999999997</v>
      </c>
      <c r="AK10" s="1">
        <v>5.0090000000000003</v>
      </c>
      <c r="AL10" s="1">
        <v>4.8070000000000004</v>
      </c>
      <c r="AM10" s="1">
        <v>5.0129999999999999</v>
      </c>
      <c r="AN10" s="1">
        <v>5.2409999999999997</v>
      </c>
      <c r="AO10" s="1">
        <v>5.14</v>
      </c>
      <c r="AP10" s="1">
        <v>5.649</v>
      </c>
      <c r="AQ10" s="1">
        <v>5.327</v>
      </c>
      <c r="AR10" s="1">
        <v>5.7240000000000002</v>
      </c>
      <c r="AS10" s="1">
        <v>5.3179999999999996</v>
      </c>
      <c r="AT10" s="1">
        <v>4.9939999999999998</v>
      </c>
      <c r="AU10" s="1">
        <v>5.3040000000000003</v>
      </c>
      <c r="AV10" s="1">
        <v>4.109</v>
      </c>
      <c r="AW10" s="1">
        <v>5.0110000000000001</v>
      </c>
      <c r="AX10" s="1">
        <v>4.9059999999999997</v>
      </c>
      <c r="AY10" s="1">
        <v>5.2050000000000001</v>
      </c>
      <c r="AZ10" s="1">
        <v>5.2210000000000001</v>
      </c>
      <c r="BA10" s="1">
        <v>5.2210000000000001</v>
      </c>
    </row>
    <row r="11" spans="1:53" s="1" customFormat="1">
      <c r="A11" s="3" t="s">
        <v>107</v>
      </c>
      <c r="B11" s="1" t="s">
        <v>108</v>
      </c>
      <c r="C11" s="3" t="s">
        <v>109</v>
      </c>
      <c r="D11" s="1" t="s">
        <v>57</v>
      </c>
      <c r="E11" s="1" t="s">
        <v>52</v>
      </c>
      <c r="F11" s="1" t="s">
        <v>80</v>
      </c>
      <c r="G11" s="1" t="s">
        <v>110</v>
      </c>
      <c r="H11" s="1">
        <v>1.7102999999999999</v>
      </c>
      <c r="I11" s="1">
        <v>332.18201049999999</v>
      </c>
      <c r="J11" s="1">
        <v>3.1954597000000001E-2</v>
      </c>
      <c r="K11" s="1">
        <v>68.099999999999994</v>
      </c>
      <c r="L11" s="1" t="s">
        <v>52</v>
      </c>
      <c r="M11" s="1">
        <v>1.203383616</v>
      </c>
      <c r="N11" s="1" t="s">
        <v>52</v>
      </c>
      <c r="O11" s="1" t="s">
        <v>52</v>
      </c>
      <c r="P11" s="1" t="s">
        <v>52</v>
      </c>
      <c r="Q11" s="1" t="s">
        <v>52</v>
      </c>
      <c r="R11" s="1" t="s">
        <v>52</v>
      </c>
      <c r="S11" s="1" t="s">
        <v>52</v>
      </c>
      <c r="T11" s="1" t="s">
        <v>52</v>
      </c>
      <c r="U11" s="1" t="s">
        <v>52</v>
      </c>
      <c r="V11" s="1" t="s">
        <v>52</v>
      </c>
      <c r="W11" s="1" t="s">
        <v>52</v>
      </c>
      <c r="X11" s="1" t="s">
        <v>52</v>
      </c>
      <c r="Y11" s="1">
        <v>4.8579999999999997</v>
      </c>
      <c r="Z11" s="1">
        <v>4.915</v>
      </c>
      <c r="AA11" s="1">
        <v>5.2619999999999996</v>
      </c>
      <c r="AB11" s="1">
        <v>4.9160000000000004</v>
      </c>
      <c r="AC11" s="1">
        <v>4.6820000000000004</v>
      </c>
      <c r="AD11" s="1">
        <v>5.23</v>
      </c>
      <c r="AE11" s="1">
        <v>3.754</v>
      </c>
      <c r="AF11" s="1">
        <v>4.7110000000000003</v>
      </c>
      <c r="AG11" s="1">
        <v>3.665</v>
      </c>
      <c r="AH11" s="1">
        <v>4.2859999999999996</v>
      </c>
      <c r="AI11" s="1">
        <v>4.9020000000000001</v>
      </c>
      <c r="AJ11" s="1">
        <v>3.6749999999999998</v>
      </c>
      <c r="AK11" s="1">
        <v>4.7080000000000002</v>
      </c>
      <c r="AL11" s="1">
        <v>4.5220000000000002</v>
      </c>
      <c r="AM11" s="1">
        <v>3.7669999999999999</v>
      </c>
      <c r="AN11" s="1">
        <v>3.7749999999999999</v>
      </c>
      <c r="AO11" s="1">
        <v>4.9470000000000001</v>
      </c>
      <c r="AP11" s="1">
        <v>5.0990000000000002</v>
      </c>
      <c r="AQ11" s="1">
        <v>4.7910000000000004</v>
      </c>
      <c r="AR11" s="1">
        <v>5.2640000000000002</v>
      </c>
      <c r="AS11" s="1">
        <v>5.36</v>
      </c>
      <c r="AT11" s="1">
        <v>4.532</v>
      </c>
      <c r="AU11" s="1">
        <v>4.9630000000000001</v>
      </c>
      <c r="AV11" s="1">
        <v>4.5830000000000002</v>
      </c>
      <c r="AW11" s="1">
        <v>4.742</v>
      </c>
      <c r="AX11" s="1">
        <v>4.7389999999999999</v>
      </c>
      <c r="AY11" s="1">
        <v>4.8150000000000004</v>
      </c>
      <c r="AZ11" s="1">
        <v>4.8419999999999996</v>
      </c>
      <c r="BA11" s="1">
        <v>4.8239999999999998</v>
      </c>
    </row>
    <row r="12" spans="1:53">
      <c r="A12" s="2" t="s">
        <v>111</v>
      </c>
      <c r="B12" t="s">
        <v>112</v>
      </c>
      <c r="C12" s="2" t="s">
        <v>113</v>
      </c>
      <c r="D12" t="s">
        <v>57</v>
      </c>
      <c r="E12" t="s">
        <v>114</v>
      </c>
      <c r="F12" t="s">
        <v>80</v>
      </c>
      <c r="G12" t="s">
        <v>115</v>
      </c>
      <c r="H12">
        <v>1.9026000000000001</v>
      </c>
      <c r="I12">
        <v>294.18167299999999</v>
      </c>
      <c r="J12">
        <v>1.9965433000000001E-2</v>
      </c>
      <c r="K12" t="s">
        <v>52</v>
      </c>
      <c r="L12">
        <v>85.3</v>
      </c>
      <c r="M12">
        <v>1.551839167</v>
      </c>
      <c r="N12" t="s">
        <v>52</v>
      </c>
      <c r="O12" t="s">
        <v>52</v>
      </c>
      <c r="P12" t="s">
        <v>52</v>
      </c>
      <c r="Q12" t="s">
        <v>52</v>
      </c>
      <c r="R12" t="s">
        <v>52</v>
      </c>
      <c r="S12" t="s">
        <v>52</v>
      </c>
      <c r="T12" t="s">
        <v>52</v>
      </c>
      <c r="U12" t="s">
        <v>58</v>
      </c>
      <c r="V12" t="s">
        <v>59</v>
      </c>
      <c r="W12" t="s">
        <v>60</v>
      </c>
      <c r="X12" t="s">
        <v>116</v>
      </c>
      <c r="Y12">
        <v>4.8049999999999997</v>
      </c>
      <c r="Z12">
        <v>4.5449999999999999</v>
      </c>
      <c r="AA12">
        <v>5.0659999999999998</v>
      </c>
      <c r="AB12">
        <v>4.3550000000000004</v>
      </c>
      <c r="AC12">
        <v>3.4449999999999998</v>
      </c>
      <c r="AD12">
        <v>4.7270000000000003</v>
      </c>
      <c r="AE12">
        <v>4.4269999999999996</v>
      </c>
      <c r="AF12">
        <v>4.5839999999999996</v>
      </c>
      <c r="AG12">
        <v>3.5939999999999999</v>
      </c>
      <c r="AH12">
        <v>3.3969999999999998</v>
      </c>
      <c r="AI12">
        <v>3.77</v>
      </c>
      <c r="AJ12">
        <v>3.3650000000000002</v>
      </c>
      <c r="AK12">
        <v>4.2009999999999996</v>
      </c>
      <c r="AL12">
        <v>3.5219999999999998</v>
      </c>
      <c r="AM12">
        <v>4.1870000000000003</v>
      </c>
      <c r="AN12">
        <v>4.6959999999999997</v>
      </c>
      <c r="AO12">
        <v>4.4340000000000002</v>
      </c>
      <c r="AP12">
        <v>5.3179999999999996</v>
      </c>
      <c r="AQ12">
        <v>4.891</v>
      </c>
      <c r="AR12">
        <v>5.2350000000000003</v>
      </c>
      <c r="AS12">
        <v>4.7240000000000002</v>
      </c>
      <c r="AT12">
        <v>3.7320000000000002</v>
      </c>
      <c r="AU12">
        <v>4.0919999999999996</v>
      </c>
      <c r="AV12">
        <v>3.3069999999999999</v>
      </c>
      <c r="AW12">
        <v>4.1870000000000003</v>
      </c>
      <c r="AX12">
        <v>3.5070000000000001</v>
      </c>
      <c r="AY12">
        <v>4.5570000000000004</v>
      </c>
      <c r="AZ12">
        <v>4.5730000000000004</v>
      </c>
      <c r="BA12">
        <v>4.5599999999999996</v>
      </c>
    </row>
    <row r="13" spans="1:53" s="1" customFormat="1">
      <c r="A13" s="3" t="s">
        <v>117</v>
      </c>
      <c r="B13" s="1" t="s">
        <v>118</v>
      </c>
      <c r="C13" s="3" t="s">
        <v>119</v>
      </c>
      <c r="D13" s="1" t="s">
        <v>57</v>
      </c>
      <c r="E13" s="1" t="s">
        <v>52</v>
      </c>
      <c r="F13" s="1" t="s">
        <v>80</v>
      </c>
      <c r="G13" s="1" t="s">
        <v>120</v>
      </c>
      <c r="H13" s="1">
        <v>2.5737999999999999</v>
      </c>
      <c r="I13" s="1">
        <v>318.20278710000002</v>
      </c>
      <c r="J13" s="1">
        <v>1.3055476999999999E-2</v>
      </c>
      <c r="K13" s="1">
        <v>44.5</v>
      </c>
      <c r="L13" s="1" t="s">
        <v>52</v>
      </c>
      <c r="M13" s="1">
        <v>1.386102151</v>
      </c>
      <c r="N13" s="1" t="s">
        <v>52</v>
      </c>
      <c r="O13" s="1" t="s">
        <v>52</v>
      </c>
      <c r="P13" s="1" t="s">
        <v>52</v>
      </c>
      <c r="Q13" s="1" t="s">
        <v>52</v>
      </c>
      <c r="R13" s="1" t="s">
        <v>52</v>
      </c>
      <c r="S13" s="1" t="s">
        <v>52</v>
      </c>
      <c r="T13" s="1" t="s">
        <v>52</v>
      </c>
      <c r="U13" s="1" t="s">
        <v>52</v>
      </c>
      <c r="V13" s="1" t="s">
        <v>52</v>
      </c>
      <c r="W13" s="1" t="s">
        <v>52</v>
      </c>
      <c r="X13" s="1" t="s">
        <v>52</v>
      </c>
      <c r="Y13" s="1">
        <v>4.8659999999999997</v>
      </c>
      <c r="Z13" s="1">
        <v>4.9130000000000003</v>
      </c>
      <c r="AA13" s="1">
        <v>5.1970000000000001</v>
      </c>
      <c r="AB13" s="1">
        <v>4.7370000000000001</v>
      </c>
      <c r="AC13" s="1">
        <v>4.2210000000000001</v>
      </c>
      <c r="AD13" s="1">
        <v>4.8220000000000001</v>
      </c>
      <c r="AE13" s="1">
        <v>3.2610000000000001</v>
      </c>
      <c r="AF13" s="1">
        <v>4.4379999999999997</v>
      </c>
      <c r="AG13" s="1">
        <v>3.6629999999999998</v>
      </c>
      <c r="AH13" s="1">
        <v>4.2409999999999997</v>
      </c>
      <c r="AI13" s="1">
        <v>4.0259999999999998</v>
      </c>
      <c r="AJ13" s="1">
        <v>3.181</v>
      </c>
      <c r="AK13" s="1">
        <v>4.1790000000000003</v>
      </c>
      <c r="AL13" s="1">
        <v>4.3460000000000001</v>
      </c>
      <c r="AM13" s="1">
        <v>3.7280000000000002</v>
      </c>
      <c r="AN13" s="1">
        <v>4.1050000000000004</v>
      </c>
      <c r="AO13" s="1">
        <v>4.7430000000000003</v>
      </c>
      <c r="AP13" s="1">
        <v>5.2779999999999996</v>
      </c>
      <c r="AQ13" s="1">
        <v>4.8470000000000004</v>
      </c>
      <c r="AR13" s="1">
        <v>5.1070000000000002</v>
      </c>
      <c r="AS13" s="1">
        <v>4.99</v>
      </c>
      <c r="AT13" s="1">
        <v>4.2949999999999999</v>
      </c>
      <c r="AU13" s="1">
        <v>4.7629999999999999</v>
      </c>
      <c r="AV13" s="1">
        <v>4.08</v>
      </c>
      <c r="AW13" s="1">
        <v>4.4950000000000001</v>
      </c>
      <c r="AX13" s="1">
        <v>4.5270000000000001</v>
      </c>
      <c r="AY13" s="1">
        <v>4.7</v>
      </c>
      <c r="AZ13" s="1">
        <v>4.7050000000000001</v>
      </c>
      <c r="BA13" s="1">
        <v>4.7119999999999997</v>
      </c>
    </row>
    <row r="14" spans="1:53">
      <c r="A14" s="2" t="s">
        <v>122</v>
      </c>
      <c r="B14" t="s">
        <v>123</v>
      </c>
      <c r="C14" s="2" t="s">
        <v>124</v>
      </c>
      <c r="D14" t="s">
        <v>57</v>
      </c>
      <c r="E14" t="s">
        <v>127</v>
      </c>
      <c r="F14" t="s">
        <v>80</v>
      </c>
      <c r="G14" t="s">
        <v>128</v>
      </c>
      <c r="H14">
        <v>2.6863999999999999</v>
      </c>
      <c r="I14">
        <v>228.0508868</v>
      </c>
      <c r="J14">
        <v>5.9055260000000004E-3</v>
      </c>
      <c r="K14" t="s">
        <v>52</v>
      </c>
      <c r="L14">
        <v>61.1</v>
      </c>
      <c r="M14">
        <v>2.7456441979999999</v>
      </c>
      <c r="N14" t="s">
        <v>125</v>
      </c>
      <c r="O14" t="s">
        <v>126</v>
      </c>
      <c r="P14" t="s">
        <v>129</v>
      </c>
      <c r="Q14" t="s">
        <v>52</v>
      </c>
      <c r="R14" t="s">
        <v>52</v>
      </c>
      <c r="S14" t="s">
        <v>130</v>
      </c>
      <c r="T14" t="s">
        <v>131</v>
      </c>
      <c r="U14" t="s">
        <v>132</v>
      </c>
      <c r="V14" t="s">
        <v>133</v>
      </c>
      <c r="W14" t="s">
        <v>134</v>
      </c>
      <c r="X14" t="s">
        <v>52</v>
      </c>
      <c r="Y14">
        <v>4.9950000000000001</v>
      </c>
      <c r="Z14">
        <v>4.7380000000000004</v>
      </c>
      <c r="AA14">
        <v>5.65</v>
      </c>
      <c r="AB14">
        <v>5.7460000000000004</v>
      </c>
      <c r="AC14">
        <v>5.774</v>
      </c>
      <c r="AD14">
        <v>5.5549999999999997</v>
      </c>
      <c r="AE14">
        <v>5.0670000000000002</v>
      </c>
      <c r="AF14">
        <v>4.8209999999999997</v>
      </c>
      <c r="AG14">
        <v>5.9640000000000004</v>
      </c>
      <c r="AH14">
        <v>5.8570000000000002</v>
      </c>
      <c r="AI14">
        <v>5.8259999999999996</v>
      </c>
      <c r="AJ14">
        <v>5.8109999999999999</v>
      </c>
      <c r="AK14">
        <v>5.9889999999999999</v>
      </c>
      <c r="AL14">
        <v>6.141</v>
      </c>
      <c r="AM14">
        <v>5.6360000000000001</v>
      </c>
      <c r="AN14">
        <v>5.327</v>
      </c>
      <c r="AO14">
        <v>5.8970000000000002</v>
      </c>
      <c r="AP14">
        <v>5.6360000000000001</v>
      </c>
      <c r="AQ14">
        <v>5.7670000000000003</v>
      </c>
      <c r="AR14">
        <v>5.601</v>
      </c>
      <c r="AS14">
        <v>5.7370000000000001</v>
      </c>
      <c r="AT14">
        <v>5.5590000000000002</v>
      </c>
      <c r="AU14">
        <v>5.2220000000000004</v>
      </c>
      <c r="AV14">
        <v>5.2590000000000003</v>
      </c>
      <c r="AW14">
        <v>5.2709999999999999</v>
      </c>
      <c r="AX14">
        <v>5.548</v>
      </c>
      <c r="AY14">
        <v>5.5960000000000001</v>
      </c>
      <c r="AZ14">
        <v>5.6020000000000003</v>
      </c>
      <c r="BA14">
        <v>5.6</v>
      </c>
    </row>
    <row r="15" spans="1:53" s="1" customFormat="1">
      <c r="A15" s="3" t="s">
        <v>121</v>
      </c>
      <c r="B15" s="1" t="s">
        <v>136</v>
      </c>
      <c r="C15" s="3" t="s">
        <v>137</v>
      </c>
      <c r="D15" s="1" t="s">
        <v>57</v>
      </c>
      <c r="E15" s="1" t="s">
        <v>52</v>
      </c>
      <c r="F15" s="1" t="s">
        <v>80</v>
      </c>
      <c r="G15" s="1" t="s">
        <v>138</v>
      </c>
      <c r="H15" s="1">
        <v>2.7183999999999999</v>
      </c>
      <c r="I15" s="1">
        <v>288.19253320000001</v>
      </c>
      <c r="J15" s="1">
        <v>1.3674568999999999E-2</v>
      </c>
      <c r="K15" s="1">
        <v>35.1</v>
      </c>
      <c r="L15" s="1" t="s">
        <v>52</v>
      </c>
      <c r="M15" s="1">
        <v>2.6131657210000001</v>
      </c>
      <c r="N15" s="1" t="s">
        <v>52</v>
      </c>
      <c r="O15" s="1" t="s">
        <v>52</v>
      </c>
      <c r="P15" s="1" t="s">
        <v>52</v>
      </c>
      <c r="Q15" s="1" t="s">
        <v>52</v>
      </c>
      <c r="R15" s="1" t="s">
        <v>52</v>
      </c>
      <c r="S15" s="1" t="s">
        <v>52</v>
      </c>
      <c r="T15" s="1" t="s">
        <v>52</v>
      </c>
      <c r="U15" s="1" t="s">
        <v>52</v>
      </c>
      <c r="V15" s="1" t="s">
        <v>52</v>
      </c>
      <c r="W15" s="1" t="s">
        <v>52</v>
      </c>
      <c r="X15" s="1" t="s">
        <v>52</v>
      </c>
      <c r="Y15" s="1">
        <v>5.2229999999999999</v>
      </c>
      <c r="Z15" s="1">
        <v>5.1870000000000003</v>
      </c>
      <c r="AA15" s="1">
        <v>5.4960000000000004</v>
      </c>
      <c r="AB15" s="1">
        <v>5.165</v>
      </c>
      <c r="AC15" s="1">
        <v>4.867</v>
      </c>
      <c r="AD15" s="1">
        <v>5.1870000000000003</v>
      </c>
      <c r="AE15" s="1">
        <v>3.9159999999999999</v>
      </c>
      <c r="AF15" s="1">
        <v>4.4029999999999996</v>
      </c>
      <c r="AG15" s="1">
        <v>4.5220000000000002</v>
      </c>
      <c r="AH15" s="1">
        <v>4.5339999999999998</v>
      </c>
      <c r="AI15" s="1">
        <v>4.4180000000000001</v>
      </c>
      <c r="AJ15" s="1">
        <v>3.9449999999999998</v>
      </c>
      <c r="AK15" s="1">
        <v>4.6779999999999999</v>
      </c>
      <c r="AL15" s="1">
        <v>4.9660000000000002</v>
      </c>
      <c r="AM15" s="1">
        <v>4.1740000000000004</v>
      </c>
      <c r="AN15" s="1">
        <v>3.9950000000000001</v>
      </c>
      <c r="AO15" s="1">
        <v>5.0960000000000001</v>
      </c>
      <c r="AP15" s="1">
        <v>5.5960000000000001</v>
      </c>
      <c r="AQ15" s="1">
        <v>5.1980000000000004</v>
      </c>
      <c r="AR15" s="1">
        <v>5.3410000000000002</v>
      </c>
      <c r="AS15" s="1">
        <v>5.5270000000000001</v>
      </c>
      <c r="AT15" s="1">
        <v>4.6660000000000004</v>
      </c>
      <c r="AU15" s="1">
        <v>4.9880000000000004</v>
      </c>
      <c r="AV15" s="1">
        <v>4.2939999999999996</v>
      </c>
      <c r="AW15" s="1">
        <v>4.6109999999999998</v>
      </c>
      <c r="AX15" s="1">
        <v>4.6859999999999999</v>
      </c>
      <c r="AY15" s="1">
        <v>5.0289999999999999</v>
      </c>
      <c r="AZ15" s="1">
        <v>5.0190000000000001</v>
      </c>
      <c r="BA15" s="1">
        <v>5.0190000000000001</v>
      </c>
    </row>
    <row r="16" spans="1:53" s="1" customFormat="1">
      <c r="A16" s="3" t="s">
        <v>135</v>
      </c>
      <c r="B16" s="1" t="s">
        <v>140</v>
      </c>
      <c r="C16" s="3" t="s">
        <v>141</v>
      </c>
      <c r="D16" s="1" t="s">
        <v>57</v>
      </c>
      <c r="E16" s="1" t="s">
        <v>52</v>
      </c>
      <c r="F16" s="1" t="s">
        <v>80</v>
      </c>
      <c r="G16" s="1" t="s">
        <v>142</v>
      </c>
      <c r="H16" s="1">
        <v>2.7504</v>
      </c>
      <c r="I16" s="1">
        <v>304.18717659999999</v>
      </c>
      <c r="J16" s="1">
        <v>2.2677441E-2</v>
      </c>
      <c r="K16" s="1">
        <v>58.4</v>
      </c>
      <c r="L16" s="1" t="s">
        <v>52</v>
      </c>
      <c r="M16" s="1">
        <v>1.580746934</v>
      </c>
      <c r="N16" s="1" t="s">
        <v>52</v>
      </c>
      <c r="O16" s="1" t="s">
        <v>52</v>
      </c>
      <c r="P16" s="1" t="s">
        <v>52</v>
      </c>
      <c r="Q16" s="1" t="s">
        <v>52</v>
      </c>
      <c r="R16" s="1" t="s">
        <v>52</v>
      </c>
      <c r="S16" s="1" t="s">
        <v>52</v>
      </c>
      <c r="T16" s="1" t="s">
        <v>52</v>
      </c>
      <c r="U16" s="1" t="s">
        <v>52</v>
      </c>
      <c r="V16" s="1" t="s">
        <v>52</v>
      </c>
      <c r="W16" s="1" t="s">
        <v>52</v>
      </c>
      <c r="X16" s="1" t="s">
        <v>52</v>
      </c>
      <c r="Y16" s="1">
        <v>5.0750000000000002</v>
      </c>
      <c r="Z16" s="1">
        <v>5.2549999999999999</v>
      </c>
      <c r="AA16" s="1">
        <v>5.3630000000000004</v>
      </c>
      <c r="AB16" s="1">
        <v>4.609</v>
      </c>
      <c r="AC16" s="1">
        <v>4.4080000000000004</v>
      </c>
      <c r="AD16" s="1">
        <v>4.9480000000000004</v>
      </c>
      <c r="AE16" s="1">
        <v>4.99</v>
      </c>
      <c r="AF16" s="1">
        <v>5.0940000000000003</v>
      </c>
      <c r="AG16" s="1">
        <v>4.2939999999999996</v>
      </c>
      <c r="AH16" s="1">
        <v>4.6040000000000001</v>
      </c>
      <c r="AI16" s="1">
        <v>3.7490000000000001</v>
      </c>
      <c r="AJ16" s="1">
        <v>3.15</v>
      </c>
      <c r="AK16" s="1">
        <v>4.2</v>
      </c>
      <c r="AL16" s="1">
        <v>3.6259999999999999</v>
      </c>
      <c r="AM16" s="1">
        <v>4.6580000000000004</v>
      </c>
      <c r="AN16" s="1">
        <v>4.9349999999999996</v>
      </c>
      <c r="AO16" s="1">
        <v>4.835</v>
      </c>
      <c r="AP16" s="1">
        <v>5.548</v>
      </c>
      <c r="AQ16" s="1">
        <v>5.1180000000000003</v>
      </c>
      <c r="AR16" s="1">
        <v>5.3</v>
      </c>
      <c r="AS16" s="1">
        <v>5.056</v>
      </c>
      <c r="AT16" s="1">
        <v>4.6079999999999997</v>
      </c>
      <c r="AU16" s="1">
        <v>5.1710000000000003</v>
      </c>
      <c r="AV16" s="1">
        <v>4.2969999999999997</v>
      </c>
      <c r="AW16" s="1">
        <v>4.9400000000000004</v>
      </c>
      <c r="AX16" s="1">
        <v>4.2309999999999999</v>
      </c>
      <c r="AY16" s="1">
        <v>4.9509999999999996</v>
      </c>
      <c r="AZ16" s="1">
        <v>4.9359999999999999</v>
      </c>
      <c r="BA16" s="1">
        <v>4.9539999999999997</v>
      </c>
    </row>
    <row r="17" spans="1:53">
      <c r="A17" s="2" t="s">
        <v>139</v>
      </c>
      <c r="B17" t="s">
        <v>144</v>
      </c>
      <c r="C17" s="2" t="s">
        <v>145</v>
      </c>
      <c r="D17" t="s">
        <v>57</v>
      </c>
      <c r="E17" t="s">
        <v>146</v>
      </c>
      <c r="F17" t="s">
        <v>80</v>
      </c>
      <c r="G17" t="s">
        <v>147</v>
      </c>
      <c r="H17">
        <v>2.7584</v>
      </c>
      <c r="I17">
        <v>279.13463230000002</v>
      </c>
      <c r="J17">
        <v>9.5719580000000002E-3</v>
      </c>
      <c r="K17" t="s">
        <v>52</v>
      </c>
      <c r="L17">
        <v>39.9</v>
      </c>
      <c r="M17">
        <v>2.5126559589999999</v>
      </c>
      <c r="N17" t="s">
        <v>52</v>
      </c>
      <c r="O17" t="s">
        <v>52</v>
      </c>
      <c r="P17" t="s">
        <v>52</v>
      </c>
      <c r="Q17" t="s">
        <v>52</v>
      </c>
      <c r="R17" t="s">
        <v>52</v>
      </c>
      <c r="S17" t="s">
        <v>52</v>
      </c>
      <c r="T17" t="s">
        <v>52</v>
      </c>
      <c r="U17" t="s">
        <v>58</v>
      </c>
      <c r="V17" t="s">
        <v>59</v>
      </c>
      <c r="W17" t="s">
        <v>60</v>
      </c>
      <c r="X17" t="s">
        <v>52</v>
      </c>
      <c r="Y17">
        <v>6.0430000000000001</v>
      </c>
      <c r="Z17">
        <v>6.274</v>
      </c>
      <c r="AA17">
        <v>6.1539999999999999</v>
      </c>
      <c r="AB17">
        <v>6.0060000000000002</v>
      </c>
      <c r="AC17">
        <v>5.9039999999999999</v>
      </c>
      <c r="AD17">
        <v>6.1740000000000004</v>
      </c>
      <c r="AE17">
        <v>5.9470000000000001</v>
      </c>
      <c r="AF17">
        <v>5.8540000000000001</v>
      </c>
      <c r="AG17">
        <v>5.36</v>
      </c>
      <c r="AH17">
        <v>5.6340000000000003</v>
      </c>
      <c r="AI17">
        <v>5.3029999999999999</v>
      </c>
      <c r="AJ17">
        <v>5.4729999999999999</v>
      </c>
      <c r="AK17">
        <v>5.7249999999999996</v>
      </c>
      <c r="AL17">
        <v>5.7610000000000001</v>
      </c>
      <c r="AM17">
        <v>5.7009999999999996</v>
      </c>
      <c r="AN17">
        <v>5.8719999999999999</v>
      </c>
      <c r="AO17">
        <v>5.6840000000000002</v>
      </c>
      <c r="AP17">
        <v>5.8120000000000003</v>
      </c>
      <c r="AQ17">
        <v>5.7939999999999996</v>
      </c>
      <c r="AR17">
        <v>5.9340000000000002</v>
      </c>
      <c r="AS17">
        <v>6.0330000000000004</v>
      </c>
      <c r="AT17">
        <v>5.6020000000000003</v>
      </c>
      <c r="AU17">
        <v>5.6589999999999998</v>
      </c>
      <c r="AV17">
        <v>5.3559999999999999</v>
      </c>
      <c r="AW17">
        <v>5.86</v>
      </c>
      <c r="AX17">
        <v>5.5640000000000001</v>
      </c>
      <c r="AY17">
        <v>5.8609999999999998</v>
      </c>
      <c r="AZ17">
        <v>5.8639999999999999</v>
      </c>
      <c r="BA17">
        <v>5.8689999999999998</v>
      </c>
    </row>
    <row r="18" spans="1:53" s="1" customFormat="1">
      <c r="A18" s="3" t="s">
        <v>143</v>
      </c>
      <c r="B18" s="1" t="s">
        <v>149</v>
      </c>
      <c r="C18" s="3" t="s">
        <v>150</v>
      </c>
      <c r="D18" s="1" t="s">
        <v>57</v>
      </c>
      <c r="E18" s="1" t="s">
        <v>52</v>
      </c>
      <c r="F18" s="1" t="s">
        <v>80</v>
      </c>
      <c r="G18" s="1" t="s">
        <v>151</v>
      </c>
      <c r="H18" s="1">
        <v>2.8626999999999998</v>
      </c>
      <c r="I18" s="1">
        <v>360.21337269999998</v>
      </c>
      <c r="J18" s="1">
        <v>6.126327E-3</v>
      </c>
      <c r="K18" s="1">
        <v>42.3</v>
      </c>
      <c r="L18" s="1" t="s">
        <v>52</v>
      </c>
      <c r="M18" s="1">
        <v>1.2823904509999999</v>
      </c>
      <c r="N18" s="1" t="s">
        <v>52</v>
      </c>
      <c r="O18" s="1" t="s">
        <v>52</v>
      </c>
      <c r="P18" s="1" t="s">
        <v>52</v>
      </c>
      <c r="Q18" s="1" t="s">
        <v>52</v>
      </c>
      <c r="R18" s="1" t="s">
        <v>52</v>
      </c>
      <c r="S18" s="1" t="s">
        <v>52</v>
      </c>
      <c r="T18" s="1" t="s">
        <v>52</v>
      </c>
      <c r="U18" s="1" t="s">
        <v>52</v>
      </c>
      <c r="V18" s="1" t="s">
        <v>52</v>
      </c>
      <c r="W18" s="1" t="s">
        <v>52</v>
      </c>
      <c r="X18" s="1" t="s">
        <v>52</v>
      </c>
      <c r="Y18" s="1">
        <v>5.3209999999999997</v>
      </c>
      <c r="Z18" s="1">
        <v>5.3929999999999998</v>
      </c>
      <c r="AA18" s="1">
        <v>5.7190000000000003</v>
      </c>
      <c r="AB18" s="1">
        <v>5.2850000000000001</v>
      </c>
      <c r="AC18" s="1">
        <v>5.0679999999999996</v>
      </c>
      <c r="AD18" s="1">
        <v>5.5369999999999999</v>
      </c>
      <c r="AE18" s="1">
        <v>4.4359999999999999</v>
      </c>
      <c r="AF18" s="1">
        <v>5.1239999999999997</v>
      </c>
      <c r="AG18" s="1">
        <v>4.806</v>
      </c>
      <c r="AH18" s="1">
        <v>4.8540000000000001</v>
      </c>
      <c r="AI18" s="1">
        <v>4.8319999999999999</v>
      </c>
      <c r="AJ18" s="1">
        <v>4.649</v>
      </c>
      <c r="AK18" s="1">
        <v>5.0579999999999998</v>
      </c>
      <c r="AL18" s="1">
        <v>5.1310000000000002</v>
      </c>
      <c r="AM18" s="1">
        <v>4.2530000000000001</v>
      </c>
      <c r="AN18" s="1">
        <v>4.4619999999999997</v>
      </c>
      <c r="AO18" s="1">
        <v>5.3250000000000002</v>
      </c>
      <c r="AP18" s="1">
        <v>5.66</v>
      </c>
      <c r="AQ18" s="1">
        <v>5.4039999999999999</v>
      </c>
      <c r="AR18" s="1">
        <v>5.42</v>
      </c>
      <c r="AS18" s="1">
        <v>5.6689999999999996</v>
      </c>
      <c r="AT18" s="1">
        <v>5.0380000000000003</v>
      </c>
      <c r="AU18" s="1">
        <v>5.37</v>
      </c>
      <c r="AV18" s="1">
        <v>4.968</v>
      </c>
      <c r="AW18" s="1">
        <v>5.069</v>
      </c>
      <c r="AX18" s="1">
        <v>5.194</v>
      </c>
      <c r="AY18" s="1">
        <v>5.2709999999999999</v>
      </c>
      <c r="AZ18" s="1">
        <v>5.2759999999999998</v>
      </c>
      <c r="BA18" s="1">
        <v>5.2709999999999999</v>
      </c>
    </row>
    <row r="19" spans="1:53">
      <c r="A19" t="s">
        <v>148</v>
      </c>
      <c r="B19" t="s">
        <v>153</v>
      </c>
      <c r="C19" t="s">
        <v>154</v>
      </c>
      <c r="D19" t="s">
        <v>57</v>
      </c>
      <c r="E19" t="s">
        <v>155</v>
      </c>
      <c r="F19" t="s">
        <v>156</v>
      </c>
      <c r="G19" t="s">
        <v>157</v>
      </c>
      <c r="H19">
        <v>2.8946999999999998</v>
      </c>
      <c r="I19">
        <v>304.17754409999998</v>
      </c>
      <c r="J19">
        <v>1.5734617999999999E-2</v>
      </c>
      <c r="K19" t="s">
        <v>52</v>
      </c>
      <c r="L19">
        <v>50.6</v>
      </c>
      <c r="M19">
        <v>7.9353127040000002</v>
      </c>
      <c r="N19" t="s">
        <v>52</v>
      </c>
      <c r="O19" t="s">
        <v>52</v>
      </c>
      <c r="P19" t="s">
        <v>158</v>
      </c>
      <c r="Q19" t="s">
        <v>52</v>
      </c>
      <c r="R19" t="s">
        <v>52</v>
      </c>
      <c r="S19" t="s">
        <v>52</v>
      </c>
      <c r="T19" t="s">
        <v>52</v>
      </c>
      <c r="U19" t="s">
        <v>58</v>
      </c>
      <c r="V19" t="s">
        <v>159</v>
      </c>
      <c r="W19" t="s">
        <v>161</v>
      </c>
      <c r="X19" t="s">
        <v>160</v>
      </c>
      <c r="Y19">
        <v>5.3769999999999998</v>
      </c>
      <c r="Z19">
        <v>4.9960000000000004</v>
      </c>
      <c r="AA19">
        <v>5.1710000000000003</v>
      </c>
      <c r="AB19">
        <v>4.7969999999999997</v>
      </c>
      <c r="AC19">
        <v>4.8019999999999996</v>
      </c>
      <c r="AD19">
        <v>4.8440000000000003</v>
      </c>
      <c r="AE19">
        <v>5.0179999999999998</v>
      </c>
      <c r="AF19">
        <v>5.9290000000000003</v>
      </c>
      <c r="AG19">
        <v>4.4459999999999997</v>
      </c>
      <c r="AH19">
        <v>4.4169999999999998</v>
      </c>
      <c r="AI19">
        <v>3.9569999999999999</v>
      </c>
      <c r="AJ19">
        <v>3.3809999999999998</v>
      </c>
      <c r="AK19">
        <v>4.407</v>
      </c>
      <c r="AL19">
        <v>3.4470000000000001</v>
      </c>
      <c r="AM19">
        <v>4.8049999999999997</v>
      </c>
      <c r="AN19">
        <v>4.8940000000000001</v>
      </c>
      <c r="AO19">
        <v>5.3719999999999999</v>
      </c>
      <c r="AP19">
        <v>5.2329999999999997</v>
      </c>
      <c r="AQ19">
        <v>4.6360000000000001</v>
      </c>
      <c r="AR19">
        <v>5.2309999999999999</v>
      </c>
      <c r="AS19">
        <v>5.2889999999999997</v>
      </c>
      <c r="AT19">
        <v>4.2779999999999996</v>
      </c>
      <c r="AU19">
        <v>4.9009999999999998</v>
      </c>
      <c r="AV19">
        <v>3.3239999999999998</v>
      </c>
      <c r="AW19">
        <v>4.532</v>
      </c>
      <c r="AX19">
        <v>3.88</v>
      </c>
      <c r="AY19">
        <v>5.0350000000000001</v>
      </c>
      <c r="AZ19">
        <v>5.0369999999999999</v>
      </c>
      <c r="BA19">
        <v>5.048</v>
      </c>
    </row>
    <row r="20" spans="1:53" s="1" customFormat="1">
      <c r="A20" s="3" t="s">
        <v>152</v>
      </c>
      <c r="B20" s="1" t="s">
        <v>163</v>
      </c>
      <c r="C20" s="3" t="s">
        <v>164</v>
      </c>
      <c r="D20" s="1" t="s">
        <v>57</v>
      </c>
      <c r="E20" s="1" t="s">
        <v>52</v>
      </c>
      <c r="F20" s="1" t="s">
        <v>80</v>
      </c>
      <c r="G20" s="1" t="s">
        <v>165</v>
      </c>
      <c r="H20" s="1">
        <v>2.9672000000000001</v>
      </c>
      <c r="I20" s="1">
        <v>302.20792269999998</v>
      </c>
      <c r="J20" s="1">
        <v>9.1967320000000009E-3</v>
      </c>
      <c r="K20" s="1">
        <v>63.8</v>
      </c>
      <c r="L20" s="1" t="s">
        <v>52</v>
      </c>
      <c r="M20" s="1">
        <v>1.6265861210000001</v>
      </c>
      <c r="N20" s="1" t="s">
        <v>52</v>
      </c>
      <c r="O20" s="1" t="s">
        <v>52</v>
      </c>
      <c r="P20" s="1" t="s">
        <v>52</v>
      </c>
      <c r="Q20" s="1" t="s">
        <v>52</v>
      </c>
      <c r="R20" s="1" t="s">
        <v>52</v>
      </c>
      <c r="S20" s="1" t="s">
        <v>52</v>
      </c>
      <c r="T20" s="1" t="s">
        <v>52</v>
      </c>
      <c r="U20" s="1" t="s">
        <v>52</v>
      </c>
      <c r="V20" s="1" t="s">
        <v>52</v>
      </c>
      <c r="W20" s="1" t="s">
        <v>52</v>
      </c>
      <c r="X20" s="1" t="s">
        <v>52</v>
      </c>
      <c r="Y20" s="1">
        <v>4.9429999999999996</v>
      </c>
      <c r="Z20" s="1">
        <v>5</v>
      </c>
      <c r="AA20" s="1">
        <v>5.2480000000000002</v>
      </c>
      <c r="AB20" s="1">
        <v>4.7889999999999997</v>
      </c>
      <c r="AC20" s="1">
        <v>4.5140000000000002</v>
      </c>
      <c r="AD20" s="1">
        <v>4.9029999999999996</v>
      </c>
      <c r="AE20" s="1">
        <v>3.9990000000000001</v>
      </c>
      <c r="AF20" s="1">
        <v>4.5309999999999997</v>
      </c>
      <c r="AG20" s="1">
        <v>3.9910000000000001</v>
      </c>
      <c r="AH20" s="1">
        <v>4.274</v>
      </c>
      <c r="AI20" s="1">
        <v>4.1289999999999996</v>
      </c>
      <c r="AJ20" s="1">
        <v>3.919</v>
      </c>
      <c r="AK20" s="1">
        <v>4.492</v>
      </c>
      <c r="AL20" s="1">
        <v>4.3760000000000003</v>
      </c>
      <c r="AM20" s="1">
        <v>4.4409999999999998</v>
      </c>
      <c r="AN20" s="1">
        <v>4.4930000000000003</v>
      </c>
      <c r="AO20" s="1">
        <v>4.6849999999999996</v>
      </c>
      <c r="AP20" s="1">
        <v>5.3</v>
      </c>
      <c r="AQ20" s="1">
        <v>5.0330000000000004</v>
      </c>
      <c r="AR20" s="1">
        <v>5.1210000000000004</v>
      </c>
      <c r="AS20" s="1">
        <v>5.0549999999999997</v>
      </c>
      <c r="AT20" s="1">
        <v>4.4509999999999996</v>
      </c>
      <c r="AU20" s="1">
        <v>4.867</v>
      </c>
      <c r="AV20" s="1">
        <v>4.0810000000000004</v>
      </c>
      <c r="AW20" s="1">
        <v>4.5419999999999998</v>
      </c>
      <c r="AX20" s="1">
        <v>4.4409999999999998</v>
      </c>
      <c r="AY20" s="1">
        <v>4.7830000000000004</v>
      </c>
      <c r="AZ20" s="1">
        <v>4.7850000000000001</v>
      </c>
      <c r="BA20" s="1">
        <v>4.7779999999999996</v>
      </c>
    </row>
    <row r="21" spans="1:53" s="1" customFormat="1">
      <c r="A21" s="3" t="s">
        <v>162</v>
      </c>
      <c r="B21" s="1" t="s">
        <v>167</v>
      </c>
      <c r="C21" s="3" t="s">
        <v>168</v>
      </c>
      <c r="D21" s="1" t="s">
        <v>57</v>
      </c>
      <c r="E21" s="1" t="s">
        <v>52</v>
      </c>
      <c r="F21" s="1" t="s">
        <v>80</v>
      </c>
      <c r="G21" s="1" t="s">
        <v>151</v>
      </c>
      <c r="H21" s="1">
        <v>3.1829000000000001</v>
      </c>
      <c r="I21" s="1">
        <v>360.21334719999999</v>
      </c>
      <c r="J21" s="1">
        <v>2.3156333000000001E-2</v>
      </c>
      <c r="K21" s="1">
        <v>50.2</v>
      </c>
      <c r="L21" s="1" t="s">
        <v>52</v>
      </c>
      <c r="M21" s="1">
        <v>1.211353428</v>
      </c>
      <c r="N21" s="1" t="s">
        <v>52</v>
      </c>
      <c r="O21" s="1" t="s">
        <v>52</v>
      </c>
      <c r="P21" s="1" t="s">
        <v>52</v>
      </c>
      <c r="Q21" s="1" t="s">
        <v>52</v>
      </c>
      <c r="R21" s="1" t="s">
        <v>52</v>
      </c>
      <c r="S21" s="1" t="s">
        <v>52</v>
      </c>
      <c r="T21" s="1" t="s">
        <v>52</v>
      </c>
      <c r="U21" s="1" t="s">
        <v>52</v>
      </c>
      <c r="V21" s="1" t="s">
        <v>52</v>
      </c>
      <c r="W21" s="1" t="s">
        <v>52</v>
      </c>
      <c r="X21" s="1" t="s">
        <v>52</v>
      </c>
      <c r="Y21" s="1">
        <v>5.1459999999999999</v>
      </c>
      <c r="Z21" s="1">
        <v>5.1950000000000003</v>
      </c>
      <c r="AA21" s="1">
        <v>5.702</v>
      </c>
      <c r="AB21" s="1">
        <v>5.3259999999999996</v>
      </c>
      <c r="AC21" s="1">
        <v>4.7370000000000001</v>
      </c>
      <c r="AD21" s="1">
        <v>5.4909999999999997</v>
      </c>
      <c r="AE21" s="1">
        <v>4.3250000000000002</v>
      </c>
      <c r="AF21" s="1">
        <v>4.7439999999999998</v>
      </c>
      <c r="AG21" s="1">
        <v>4.4880000000000004</v>
      </c>
      <c r="AH21" s="1">
        <v>3.5960000000000001</v>
      </c>
      <c r="AI21" s="1">
        <v>4.2889999999999997</v>
      </c>
      <c r="AJ21" s="1">
        <v>3.5640000000000001</v>
      </c>
      <c r="AK21" s="1">
        <v>4.7919999999999998</v>
      </c>
      <c r="AL21" s="1">
        <v>4.7629999999999999</v>
      </c>
      <c r="AM21" s="1">
        <v>4.1429999999999998</v>
      </c>
      <c r="AN21" s="1">
        <v>4.0090000000000003</v>
      </c>
      <c r="AO21" s="1">
        <v>5.1180000000000003</v>
      </c>
      <c r="AP21" s="1">
        <v>5.6879999999999997</v>
      </c>
      <c r="AQ21" s="1">
        <v>5.42</v>
      </c>
      <c r="AR21" s="1">
        <v>5.6749999999999998</v>
      </c>
      <c r="AS21" s="1">
        <v>5.5060000000000002</v>
      </c>
      <c r="AT21" s="1">
        <v>4.6890000000000001</v>
      </c>
      <c r="AU21" s="1">
        <v>5.2640000000000002</v>
      </c>
      <c r="AV21" s="1">
        <v>3.8690000000000002</v>
      </c>
      <c r="AW21" s="1">
        <v>4.7389999999999999</v>
      </c>
      <c r="AX21" s="1">
        <v>4.6130000000000004</v>
      </c>
      <c r="AY21" s="1">
        <v>5.1479999999999997</v>
      </c>
      <c r="AZ21" s="1">
        <v>5.165</v>
      </c>
      <c r="BA21" s="1">
        <v>5.1660000000000004</v>
      </c>
    </row>
    <row r="22" spans="1:53" s="1" customFormat="1">
      <c r="A22" s="3" t="s">
        <v>166</v>
      </c>
      <c r="B22" s="1" t="s">
        <v>170</v>
      </c>
      <c r="C22" s="3" t="s">
        <v>171</v>
      </c>
      <c r="D22" s="1" t="s">
        <v>57</v>
      </c>
      <c r="E22" s="1" t="s">
        <v>52</v>
      </c>
      <c r="F22" s="1" t="s">
        <v>80</v>
      </c>
      <c r="G22" s="1" t="s">
        <v>172</v>
      </c>
      <c r="H22" s="1">
        <v>3.3746999999999998</v>
      </c>
      <c r="I22" s="1">
        <v>374.2289634</v>
      </c>
      <c r="J22" s="1">
        <v>4.4405508000000003E-2</v>
      </c>
      <c r="K22" s="1">
        <v>70.8</v>
      </c>
      <c r="L22" s="1" t="s">
        <v>52</v>
      </c>
      <c r="M22" s="1">
        <v>1.075162701</v>
      </c>
      <c r="N22" s="1" t="s">
        <v>52</v>
      </c>
      <c r="O22" s="1" t="s">
        <v>52</v>
      </c>
      <c r="P22" s="1" t="s">
        <v>52</v>
      </c>
      <c r="Q22" s="1" t="s">
        <v>52</v>
      </c>
      <c r="R22" s="1" t="s">
        <v>52</v>
      </c>
      <c r="S22" s="1" t="s">
        <v>52</v>
      </c>
      <c r="T22" s="1" t="s">
        <v>52</v>
      </c>
      <c r="U22" s="1" t="s">
        <v>52</v>
      </c>
      <c r="V22" s="1" t="s">
        <v>52</v>
      </c>
      <c r="W22" s="1" t="s">
        <v>52</v>
      </c>
      <c r="X22" s="1" t="s">
        <v>52</v>
      </c>
      <c r="Y22" s="1">
        <v>4.7610000000000001</v>
      </c>
      <c r="Z22" s="1">
        <v>4.9169999999999998</v>
      </c>
      <c r="AA22" s="1">
        <v>5.3410000000000002</v>
      </c>
      <c r="AB22" s="1">
        <v>4.7149999999999999</v>
      </c>
      <c r="AC22" s="1">
        <v>4.2549999999999999</v>
      </c>
      <c r="AD22" s="1">
        <v>5.07</v>
      </c>
      <c r="AE22" s="1">
        <v>4.4080000000000004</v>
      </c>
      <c r="AF22" s="1">
        <v>4.6369999999999996</v>
      </c>
      <c r="AG22" s="1">
        <v>3.4790000000000001</v>
      </c>
      <c r="AH22" s="1">
        <v>3.6920000000000002</v>
      </c>
      <c r="AI22" s="1">
        <v>4.0010000000000003</v>
      </c>
      <c r="AJ22" s="1">
        <v>3.278</v>
      </c>
      <c r="AK22" s="1">
        <v>4.4260000000000002</v>
      </c>
      <c r="AL22" s="1">
        <v>3.98</v>
      </c>
      <c r="AM22" s="1">
        <v>3.371</v>
      </c>
      <c r="AN22" s="1">
        <v>3.379</v>
      </c>
      <c r="AO22" s="1">
        <v>4.5209999999999999</v>
      </c>
      <c r="AP22" s="1">
        <v>5.3170000000000002</v>
      </c>
      <c r="AQ22" s="1">
        <v>5.03</v>
      </c>
      <c r="AR22" s="1">
        <v>5.1609999999999996</v>
      </c>
      <c r="AS22" s="1">
        <v>5.0880000000000001</v>
      </c>
      <c r="AT22" s="1">
        <v>4.2</v>
      </c>
      <c r="AU22" s="1">
        <v>4.88</v>
      </c>
      <c r="AV22" s="1">
        <v>3.7610000000000001</v>
      </c>
      <c r="AW22" s="1">
        <v>4.351</v>
      </c>
      <c r="AX22" s="1">
        <v>4.3979999999999997</v>
      </c>
      <c r="AY22" s="1">
        <v>4.6349999999999998</v>
      </c>
      <c r="AZ22" s="1">
        <v>4.6680000000000001</v>
      </c>
      <c r="BA22" s="1">
        <v>4.6689999999999996</v>
      </c>
    </row>
    <row r="23" spans="1:53">
      <c r="A23" t="s">
        <v>169</v>
      </c>
      <c r="B23" t="s">
        <v>174</v>
      </c>
      <c r="C23" t="s">
        <v>175</v>
      </c>
      <c r="D23" t="s">
        <v>57</v>
      </c>
      <c r="E23" t="s">
        <v>176</v>
      </c>
      <c r="F23" t="s">
        <v>177</v>
      </c>
      <c r="G23" t="s">
        <v>178</v>
      </c>
      <c r="H23">
        <v>3.4068000000000001</v>
      </c>
      <c r="I23">
        <v>435.1291478</v>
      </c>
      <c r="J23">
        <v>2.2189324E-2</v>
      </c>
      <c r="K23" t="s">
        <v>52</v>
      </c>
      <c r="L23">
        <v>67.5</v>
      </c>
      <c r="M23">
        <v>1.221935207</v>
      </c>
      <c r="N23" t="s">
        <v>52</v>
      </c>
      <c r="O23" t="s">
        <v>52</v>
      </c>
      <c r="P23" t="s">
        <v>179</v>
      </c>
      <c r="Q23" t="s">
        <v>52</v>
      </c>
      <c r="R23" t="s">
        <v>52</v>
      </c>
      <c r="S23" t="s">
        <v>52</v>
      </c>
      <c r="T23" t="s">
        <v>52</v>
      </c>
      <c r="U23" t="s">
        <v>73</v>
      </c>
      <c r="V23" t="s">
        <v>74</v>
      </c>
      <c r="W23" t="s">
        <v>181</v>
      </c>
      <c r="X23" t="s">
        <v>180</v>
      </c>
      <c r="Y23">
        <v>3.4980000000000002</v>
      </c>
      <c r="Z23">
        <v>3.5179999999999998</v>
      </c>
      <c r="AA23">
        <v>3.5430000000000001</v>
      </c>
      <c r="AB23">
        <v>3.4329999999999998</v>
      </c>
      <c r="AC23">
        <v>3.419</v>
      </c>
      <c r="AD23">
        <v>3.46</v>
      </c>
      <c r="AE23">
        <v>4.6849999999999996</v>
      </c>
      <c r="AF23">
        <v>3.4870000000000001</v>
      </c>
      <c r="AG23">
        <v>5.4160000000000004</v>
      </c>
      <c r="AH23">
        <v>5.1840000000000002</v>
      </c>
      <c r="AI23">
        <v>3.3410000000000002</v>
      </c>
      <c r="AJ23">
        <v>5.2480000000000002</v>
      </c>
      <c r="AK23">
        <v>5.3620000000000001</v>
      </c>
      <c r="AL23">
        <v>5.6719999999999997</v>
      </c>
      <c r="AM23">
        <v>4.8979999999999997</v>
      </c>
      <c r="AN23">
        <v>4.6470000000000002</v>
      </c>
      <c r="AO23">
        <v>3.452</v>
      </c>
      <c r="AP23">
        <v>3.5270000000000001</v>
      </c>
      <c r="AQ23">
        <v>3.4079999999999999</v>
      </c>
      <c r="AR23">
        <v>3.4929999999999999</v>
      </c>
      <c r="AS23">
        <v>5.1920000000000002</v>
      </c>
      <c r="AT23">
        <v>5.8209999999999997</v>
      </c>
      <c r="AU23">
        <v>5.2859999999999996</v>
      </c>
      <c r="AV23">
        <v>5.4450000000000003</v>
      </c>
      <c r="AW23">
        <v>5.3760000000000003</v>
      </c>
      <c r="AX23">
        <v>5.6369999999999996</v>
      </c>
      <c r="AY23">
        <v>4.8719999999999999</v>
      </c>
      <c r="AZ23">
        <v>4.8810000000000002</v>
      </c>
      <c r="BA23">
        <v>4.891</v>
      </c>
    </row>
    <row r="24" spans="1:53">
      <c r="A24" t="s">
        <v>173</v>
      </c>
      <c r="B24" t="s">
        <v>183</v>
      </c>
      <c r="C24" t="s">
        <v>184</v>
      </c>
      <c r="D24" t="s">
        <v>57</v>
      </c>
      <c r="E24" t="s">
        <v>185</v>
      </c>
      <c r="F24" t="s">
        <v>80</v>
      </c>
      <c r="G24" t="s">
        <v>186</v>
      </c>
      <c r="H24">
        <v>3.7427999999999999</v>
      </c>
      <c r="I24">
        <v>262.16540579999997</v>
      </c>
      <c r="J24">
        <v>1.7931991000000001E-2</v>
      </c>
      <c r="K24" t="s">
        <v>52</v>
      </c>
      <c r="L24">
        <v>43.8</v>
      </c>
      <c r="M24">
        <v>1.9396455500000001</v>
      </c>
      <c r="N24" t="s">
        <v>52</v>
      </c>
      <c r="O24" t="s">
        <v>52</v>
      </c>
      <c r="P24" t="s">
        <v>52</v>
      </c>
      <c r="Q24" t="s">
        <v>52</v>
      </c>
      <c r="R24" t="s">
        <v>52</v>
      </c>
      <c r="S24" t="s">
        <v>52</v>
      </c>
      <c r="T24" t="s">
        <v>52</v>
      </c>
      <c r="U24" t="s">
        <v>73</v>
      </c>
      <c r="V24" t="s">
        <v>187</v>
      </c>
      <c r="W24" t="s">
        <v>188</v>
      </c>
      <c r="X24" t="s">
        <v>52</v>
      </c>
      <c r="Y24">
        <v>3.5840000000000001</v>
      </c>
      <c r="Z24">
        <v>4.3710000000000004</v>
      </c>
      <c r="AA24">
        <v>4.17</v>
      </c>
      <c r="AB24">
        <v>4.5609999999999999</v>
      </c>
      <c r="AC24">
        <v>3.5049999999999999</v>
      </c>
      <c r="AD24">
        <v>4.0919999999999996</v>
      </c>
      <c r="AE24">
        <v>4.4809999999999999</v>
      </c>
      <c r="AF24">
        <v>3.621</v>
      </c>
      <c r="AG24">
        <v>4.3899999999999997</v>
      </c>
      <c r="AH24">
        <v>4.085</v>
      </c>
      <c r="AI24">
        <v>4.87</v>
      </c>
      <c r="AJ24">
        <v>4.8179999999999996</v>
      </c>
      <c r="AK24">
        <v>4.4550000000000001</v>
      </c>
      <c r="AL24">
        <v>4.992</v>
      </c>
      <c r="AM24">
        <v>5.391</v>
      </c>
      <c r="AN24">
        <v>4.702</v>
      </c>
      <c r="AO24">
        <v>4.53</v>
      </c>
      <c r="AP24">
        <v>3.9319999999999999</v>
      </c>
      <c r="AQ24">
        <v>3.9569999999999999</v>
      </c>
      <c r="AR24">
        <v>3.7589999999999999</v>
      </c>
      <c r="AS24">
        <v>4.8940000000000001</v>
      </c>
      <c r="AT24">
        <v>5.1920000000000002</v>
      </c>
      <c r="AU24">
        <v>5.1040000000000001</v>
      </c>
      <c r="AV24">
        <v>4.5330000000000004</v>
      </c>
      <c r="AW24">
        <v>5.0510000000000002</v>
      </c>
      <c r="AX24">
        <v>5.2960000000000003</v>
      </c>
      <c r="AY24">
        <v>4.6449999999999996</v>
      </c>
      <c r="AZ24">
        <v>4.66</v>
      </c>
      <c r="BA24">
        <v>4.6479999999999997</v>
      </c>
    </row>
    <row r="25" spans="1:53">
      <c r="A25" t="s">
        <v>182</v>
      </c>
      <c r="B25" t="s">
        <v>190</v>
      </c>
      <c r="C25" t="s">
        <v>191</v>
      </c>
      <c r="D25" t="s">
        <v>57</v>
      </c>
      <c r="E25" t="s">
        <v>192</v>
      </c>
      <c r="F25" t="s">
        <v>193</v>
      </c>
      <c r="G25" t="s">
        <v>194</v>
      </c>
      <c r="H25">
        <v>4.6228999999999996</v>
      </c>
      <c r="I25">
        <v>404.233474</v>
      </c>
      <c r="J25">
        <v>0.128022526</v>
      </c>
      <c r="K25" t="s">
        <v>52</v>
      </c>
      <c r="L25">
        <v>30.2</v>
      </c>
      <c r="M25">
        <v>0.34201547799999998</v>
      </c>
      <c r="N25" t="s">
        <v>52</v>
      </c>
      <c r="O25" t="s">
        <v>52</v>
      </c>
      <c r="P25" t="s">
        <v>195</v>
      </c>
      <c r="Q25" t="s">
        <v>52</v>
      </c>
      <c r="R25" t="s">
        <v>52</v>
      </c>
      <c r="S25" t="s">
        <v>52</v>
      </c>
      <c r="T25" t="s">
        <v>52</v>
      </c>
      <c r="U25" t="s">
        <v>73</v>
      </c>
      <c r="V25" t="s">
        <v>187</v>
      </c>
      <c r="W25" t="s">
        <v>197</v>
      </c>
      <c r="X25" t="s">
        <v>196</v>
      </c>
      <c r="Y25">
        <v>3.2970000000000002</v>
      </c>
      <c r="Z25">
        <v>3.3159999999999998</v>
      </c>
      <c r="AA25">
        <v>3.3410000000000002</v>
      </c>
      <c r="AB25">
        <v>3.2309999999999999</v>
      </c>
      <c r="AC25">
        <v>3.2170000000000001</v>
      </c>
      <c r="AD25">
        <v>3.258</v>
      </c>
      <c r="AE25">
        <v>3.3029999999999999</v>
      </c>
      <c r="AF25">
        <v>3.286</v>
      </c>
      <c r="AG25">
        <v>3.488</v>
      </c>
      <c r="AH25">
        <v>3.2549999999999999</v>
      </c>
      <c r="AI25">
        <v>4.4969999999999999</v>
      </c>
      <c r="AJ25">
        <v>4.8220000000000001</v>
      </c>
      <c r="AK25">
        <v>4.1749999999999998</v>
      </c>
      <c r="AL25">
        <v>4.74</v>
      </c>
      <c r="AM25">
        <v>4.1660000000000004</v>
      </c>
      <c r="AN25">
        <v>3.3239999999999998</v>
      </c>
      <c r="AO25">
        <v>3.25</v>
      </c>
      <c r="AP25">
        <v>3.3250000000000002</v>
      </c>
      <c r="AQ25">
        <v>3.206</v>
      </c>
      <c r="AR25">
        <v>3.2909999999999999</v>
      </c>
      <c r="AS25">
        <v>3.2050000000000001</v>
      </c>
      <c r="AT25">
        <v>4.6120000000000001</v>
      </c>
      <c r="AU25">
        <v>4.6719999999999997</v>
      </c>
      <c r="AV25">
        <v>5.3369999999999997</v>
      </c>
      <c r="AW25">
        <v>4.2069999999999999</v>
      </c>
      <c r="AX25">
        <v>4.2830000000000004</v>
      </c>
      <c r="AY25">
        <v>3.8889999999999998</v>
      </c>
      <c r="AZ25">
        <v>3.9860000000000002</v>
      </c>
      <c r="BA25">
        <v>3.992</v>
      </c>
    </row>
    <row r="26" spans="1:53" s="1" customFormat="1">
      <c r="A26" s="3" t="s">
        <v>189</v>
      </c>
      <c r="B26" s="1" t="s">
        <v>199</v>
      </c>
      <c r="C26" s="3" t="s">
        <v>200</v>
      </c>
      <c r="D26" s="1" t="s">
        <v>57</v>
      </c>
      <c r="E26" s="1" t="s">
        <v>52</v>
      </c>
      <c r="F26" s="1" t="s">
        <v>80</v>
      </c>
      <c r="G26" s="1" t="s">
        <v>201</v>
      </c>
      <c r="H26" s="1">
        <v>4.9093</v>
      </c>
      <c r="I26" s="1">
        <v>318.18161909999998</v>
      </c>
      <c r="J26" s="1">
        <v>0.12545678599999999</v>
      </c>
      <c r="K26" s="1">
        <v>96</v>
      </c>
      <c r="L26" s="1" t="s">
        <v>52</v>
      </c>
      <c r="M26" s="1">
        <v>1.2646268220000001</v>
      </c>
      <c r="N26" s="1" t="s">
        <v>52</v>
      </c>
      <c r="O26" s="1" t="s">
        <v>52</v>
      </c>
      <c r="P26" s="1" t="s">
        <v>52</v>
      </c>
      <c r="Q26" s="1" t="s">
        <v>52</v>
      </c>
      <c r="R26" s="1" t="s">
        <v>52</v>
      </c>
      <c r="S26" s="1" t="s">
        <v>52</v>
      </c>
      <c r="T26" s="1" t="s">
        <v>52</v>
      </c>
      <c r="U26" s="1" t="s">
        <v>52</v>
      </c>
      <c r="V26" s="1" t="s">
        <v>52</v>
      </c>
      <c r="W26" s="1" t="s">
        <v>52</v>
      </c>
      <c r="X26" s="1" t="s">
        <v>52</v>
      </c>
      <c r="Y26" s="1">
        <v>4.4539999999999997</v>
      </c>
      <c r="Z26" s="1">
        <v>4.157</v>
      </c>
      <c r="AA26" s="1">
        <v>4.6280000000000001</v>
      </c>
      <c r="AB26" s="1">
        <v>3.88</v>
      </c>
      <c r="AC26" s="1">
        <v>3.1110000000000002</v>
      </c>
      <c r="AD26" s="1">
        <v>3.9529999999999998</v>
      </c>
      <c r="AE26" s="1">
        <v>3.8420000000000001</v>
      </c>
      <c r="AF26" s="1">
        <v>3.7090000000000001</v>
      </c>
      <c r="AG26" s="1">
        <v>3.1080000000000001</v>
      </c>
      <c r="AH26" s="1">
        <v>3.149</v>
      </c>
      <c r="AI26" s="1">
        <v>3.0329999999999999</v>
      </c>
      <c r="AJ26" s="1">
        <v>3.117</v>
      </c>
      <c r="AK26" s="1">
        <v>3.1840000000000002</v>
      </c>
      <c r="AL26" s="1">
        <v>3.22</v>
      </c>
      <c r="AM26" s="1">
        <v>4.0659999999999998</v>
      </c>
      <c r="AN26" s="1">
        <v>4.3760000000000003</v>
      </c>
      <c r="AO26" s="1">
        <v>4.234</v>
      </c>
      <c r="AP26" s="1">
        <v>4.7919999999999998</v>
      </c>
      <c r="AQ26" s="1">
        <v>4.3109999999999999</v>
      </c>
      <c r="AR26" s="1">
        <v>4.2830000000000004</v>
      </c>
      <c r="AS26" s="1">
        <v>3.6339999999999999</v>
      </c>
      <c r="AT26" s="1">
        <v>3.1480000000000001</v>
      </c>
      <c r="AU26" s="1">
        <v>4.5439999999999996</v>
      </c>
      <c r="AV26" s="1">
        <v>3.0590000000000002</v>
      </c>
      <c r="AW26" s="1">
        <v>3.5070000000000001</v>
      </c>
      <c r="AX26" s="1">
        <v>3.181</v>
      </c>
      <c r="AY26" s="1">
        <v>3.8439999999999999</v>
      </c>
      <c r="AZ26" s="1">
        <v>3.9369999999999998</v>
      </c>
      <c r="BA26" s="1">
        <v>3.847</v>
      </c>
    </row>
    <row r="27" spans="1:53">
      <c r="A27" t="s">
        <v>198</v>
      </c>
      <c r="B27" t="s">
        <v>203</v>
      </c>
      <c r="C27" t="s">
        <v>204</v>
      </c>
      <c r="D27" t="s">
        <v>57</v>
      </c>
      <c r="E27" t="s">
        <v>205</v>
      </c>
      <c r="F27" t="s">
        <v>177</v>
      </c>
      <c r="G27" t="s">
        <v>206</v>
      </c>
      <c r="H27">
        <v>6.1638999999999999</v>
      </c>
      <c r="I27">
        <v>416.24682159999998</v>
      </c>
      <c r="J27">
        <v>2.0665645999999999E-2</v>
      </c>
      <c r="K27" t="s">
        <v>52</v>
      </c>
      <c r="L27">
        <v>59.9</v>
      </c>
      <c r="M27">
        <v>-7.8416094589999998</v>
      </c>
      <c r="N27" t="s">
        <v>52</v>
      </c>
      <c r="O27" t="s">
        <v>52</v>
      </c>
      <c r="P27" t="s">
        <v>52</v>
      </c>
      <c r="Q27" t="s">
        <v>52</v>
      </c>
      <c r="R27" t="s">
        <v>52</v>
      </c>
      <c r="S27" t="s">
        <v>52</v>
      </c>
      <c r="T27" t="s">
        <v>52</v>
      </c>
      <c r="U27" t="s">
        <v>207</v>
      </c>
      <c r="V27" t="s">
        <v>208</v>
      </c>
      <c r="W27" t="s">
        <v>209</v>
      </c>
      <c r="X27" t="s">
        <v>52</v>
      </c>
      <c r="Y27">
        <v>5.0709999999999997</v>
      </c>
      <c r="Z27">
        <v>4.7910000000000004</v>
      </c>
      <c r="AA27">
        <v>5.03</v>
      </c>
      <c r="AB27">
        <v>5.0659999999999998</v>
      </c>
      <c r="AC27">
        <v>4.875</v>
      </c>
      <c r="AD27">
        <v>4.9450000000000003</v>
      </c>
      <c r="AE27">
        <v>5.3780000000000001</v>
      </c>
      <c r="AF27">
        <v>4.76</v>
      </c>
      <c r="AG27">
        <v>5.1029999999999998</v>
      </c>
      <c r="AH27">
        <v>5.1159999999999997</v>
      </c>
      <c r="AI27">
        <v>5.093</v>
      </c>
      <c r="AJ27">
        <v>4.9820000000000002</v>
      </c>
      <c r="AK27">
        <v>5.1020000000000003</v>
      </c>
      <c r="AL27">
        <v>5.3739999999999997</v>
      </c>
      <c r="AM27">
        <v>6.0289999999999999</v>
      </c>
      <c r="AN27">
        <v>5.7270000000000003</v>
      </c>
      <c r="AO27">
        <v>5.194</v>
      </c>
      <c r="AP27">
        <v>5.0259999999999998</v>
      </c>
      <c r="AQ27">
        <v>4.7409999999999997</v>
      </c>
      <c r="AR27">
        <v>4.8949999999999996</v>
      </c>
      <c r="AS27">
        <v>4.9340000000000002</v>
      </c>
      <c r="AT27">
        <v>5.2590000000000003</v>
      </c>
      <c r="AU27">
        <v>5.5</v>
      </c>
      <c r="AV27">
        <v>5.2060000000000004</v>
      </c>
      <c r="AW27">
        <v>5.0599999999999996</v>
      </c>
      <c r="AX27">
        <v>5.24</v>
      </c>
      <c r="AY27">
        <v>5.1870000000000003</v>
      </c>
      <c r="AZ27">
        <v>5.173</v>
      </c>
      <c r="BA27">
        <v>5.19</v>
      </c>
    </row>
    <row r="28" spans="1:53">
      <c r="A28" t="s">
        <v>202</v>
      </c>
      <c r="B28" t="s">
        <v>211</v>
      </c>
      <c r="C28" t="s">
        <v>212</v>
      </c>
      <c r="D28" t="s">
        <v>57</v>
      </c>
      <c r="E28" t="s">
        <v>69</v>
      </c>
      <c r="F28" t="s">
        <v>96</v>
      </c>
      <c r="G28" t="s">
        <v>71</v>
      </c>
      <c r="H28">
        <v>6.2675000000000001</v>
      </c>
      <c r="I28">
        <v>471.34746569999999</v>
      </c>
      <c r="J28">
        <v>1.6205563999999999E-2</v>
      </c>
      <c r="K28" t="s">
        <v>52</v>
      </c>
      <c r="L28">
        <v>42.4</v>
      </c>
      <c r="M28">
        <v>1.1862969350000001</v>
      </c>
      <c r="N28" t="s">
        <v>52</v>
      </c>
      <c r="O28" t="s">
        <v>52</v>
      </c>
      <c r="P28" t="s">
        <v>72</v>
      </c>
      <c r="Q28" t="s">
        <v>52</v>
      </c>
      <c r="R28" t="s">
        <v>52</v>
      </c>
      <c r="S28" t="s">
        <v>52</v>
      </c>
      <c r="T28" t="s">
        <v>52</v>
      </c>
      <c r="U28" t="s">
        <v>73</v>
      </c>
      <c r="V28" t="s">
        <v>74</v>
      </c>
      <c r="W28" t="s">
        <v>76</v>
      </c>
      <c r="X28" t="s">
        <v>75</v>
      </c>
      <c r="Y28">
        <v>5.61</v>
      </c>
      <c r="Z28">
        <v>5.9329999999999998</v>
      </c>
      <c r="AA28">
        <v>5.9020000000000001</v>
      </c>
      <c r="AB28">
        <v>5.74</v>
      </c>
      <c r="AC28">
        <v>5.8689999999999998</v>
      </c>
      <c r="AD28">
        <v>5.6980000000000004</v>
      </c>
      <c r="AE28">
        <v>4.0469999999999997</v>
      </c>
      <c r="AF28">
        <v>4.4429999999999996</v>
      </c>
      <c r="AG28">
        <v>6.4710000000000001</v>
      </c>
      <c r="AH28">
        <v>6.3280000000000003</v>
      </c>
      <c r="AI28">
        <v>6.0350000000000001</v>
      </c>
      <c r="AJ28">
        <v>6.22</v>
      </c>
      <c r="AK28">
        <v>6.4450000000000003</v>
      </c>
      <c r="AL28">
        <v>6.1429999999999998</v>
      </c>
      <c r="AM28">
        <v>5.8</v>
      </c>
      <c r="AN28">
        <v>5.4809999999999999</v>
      </c>
      <c r="AO28">
        <v>5.5119999999999996</v>
      </c>
      <c r="AP28">
        <v>5.7759999999999998</v>
      </c>
      <c r="AQ28">
        <v>5.7169999999999996</v>
      </c>
      <c r="AR28">
        <v>5.4349999999999996</v>
      </c>
      <c r="AS28">
        <v>6.27</v>
      </c>
      <c r="AT28">
        <v>6.5270000000000001</v>
      </c>
      <c r="AU28">
        <v>5.95</v>
      </c>
      <c r="AV28">
        <v>6.6020000000000003</v>
      </c>
      <c r="AW28">
        <v>6.4169999999999998</v>
      </c>
      <c r="AX28">
        <v>6.14</v>
      </c>
      <c r="AY28">
        <v>6.1120000000000001</v>
      </c>
      <c r="AZ28">
        <v>6.1139999999999999</v>
      </c>
      <c r="BA28">
        <v>6.101</v>
      </c>
    </row>
    <row r="29" spans="1:53">
      <c r="A29" t="s">
        <v>210</v>
      </c>
      <c r="B29" t="s">
        <v>214</v>
      </c>
      <c r="C29" t="s">
        <v>215</v>
      </c>
      <c r="D29" t="s">
        <v>57</v>
      </c>
      <c r="E29" t="s">
        <v>216</v>
      </c>
      <c r="F29" t="s">
        <v>217</v>
      </c>
      <c r="G29" t="s">
        <v>218</v>
      </c>
      <c r="H29">
        <v>6.2835000000000001</v>
      </c>
      <c r="I29">
        <v>210.18577300000001</v>
      </c>
      <c r="J29">
        <v>1.3889498E-2</v>
      </c>
      <c r="K29" t="s">
        <v>52</v>
      </c>
      <c r="L29">
        <v>30.6</v>
      </c>
      <c r="M29">
        <v>2.7696287769999999</v>
      </c>
      <c r="N29" t="s">
        <v>52</v>
      </c>
      <c r="O29" t="s">
        <v>52</v>
      </c>
      <c r="P29" t="s">
        <v>52</v>
      </c>
      <c r="Q29" t="s">
        <v>52</v>
      </c>
      <c r="R29" t="s">
        <v>52</v>
      </c>
      <c r="S29" t="s">
        <v>52</v>
      </c>
      <c r="T29" t="s">
        <v>52</v>
      </c>
      <c r="U29" t="s">
        <v>207</v>
      </c>
      <c r="V29" t="s">
        <v>208</v>
      </c>
      <c r="W29" t="s">
        <v>220</v>
      </c>
      <c r="X29" t="s">
        <v>219</v>
      </c>
      <c r="Y29">
        <v>3.2349999999999999</v>
      </c>
      <c r="Z29">
        <v>3.2549999999999999</v>
      </c>
      <c r="AA29">
        <v>3.28</v>
      </c>
      <c r="AB29">
        <v>3.17</v>
      </c>
      <c r="AC29">
        <v>3.1930000000000001</v>
      </c>
      <c r="AD29">
        <v>3.1970000000000001</v>
      </c>
      <c r="AE29">
        <v>3.242</v>
      </c>
      <c r="AF29">
        <v>3.234</v>
      </c>
      <c r="AG29">
        <v>3.153</v>
      </c>
      <c r="AH29">
        <v>3.194</v>
      </c>
      <c r="AI29">
        <v>5.7329999999999997</v>
      </c>
      <c r="AJ29">
        <v>5.7220000000000004</v>
      </c>
      <c r="AK29">
        <v>5.41</v>
      </c>
      <c r="AL29">
        <v>5.1100000000000003</v>
      </c>
      <c r="AM29">
        <v>3.254</v>
      </c>
      <c r="AN29">
        <v>3.3450000000000002</v>
      </c>
      <c r="AO29">
        <v>5.5419999999999998</v>
      </c>
      <c r="AP29">
        <v>3.6280000000000001</v>
      </c>
      <c r="AQ29">
        <v>3.7610000000000001</v>
      </c>
      <c r="AR29">
        <v>3.4369999999999998</v>
      </c>
      <c r="AS29">
        <v>3.1440000000000001</v>
      </c>
      <c r="AT29">
        <v>6.0590000000000002</v>
      </c>
      <c r="AU29">
        <v>5.8520000000000003</v>
      </c>
      <c r="AV29">
        <v>5.7380000000000004</v>
      </c>
      <c r="AW29">
        <v>5.44</v>
      </c>
      <c r="AX29">
        <v>5.6159999999999997</v>
      </c>
      <c r="AY29">
        <v>5.2370000000000001</v>
      </c>
      <c r="AZ29">
        <v>5.2389999999999999</v>
      </c>
      <c r="BA29">
        <v>5.2480000000000002</v>
      </c>
    </row>
    <row r="30" spans="1:53">
      <c r="A30" t="s">
        <v>213</v>
      </c>
      <c r="B30" t="s">
        <v>222</v>
      </c>
      <c r="C30" t="s">
        <v>223</v>
      </c>
      <c r="D30" t="s">
        <v>57</v>
      </c>
      <c r="E30" t="s">
        <v>224</v>
      </c>
      <c r="F30" t="s">
        <v>96</v>
      </c>
      <c r="G30" t="s">
        <v>225</v>
      </c>
      <c r="H30">
        <v>6.5069999999999997</v>
      </c>
      <c r="I30">
        <v>455.35236409999999</v>
      </c>
      <c r="J30">
        <v>2.8322070000000002E-3</v>
      </c>
      <c r="K30" t="s">
        <v>52</v>
      </c>
      <c r="L30">
        <v>33.700000000000003</v>
      </c>
      <c r="M30">
        <v>0.83057150899999999</v>
      </c>
      <c r="N30" t="s">
        <v>52</v>
      </c>
      <c r="O30" t="s">
        <v>52</v>
      </c>
      <c r="P30" t="s">
        <v>226</v>
      </c>
      <c r="Q30" t="s">
        <v>52</v>
      </c>
      <c r="R30" t="s">
        <v>52</v>
      </c>
      <c r="S30" t="s">
        <v>52</v>
      </c>
      <c r="T30" t="s">
        <v>52</v>
      </c>
      <c r="U30" t="s">
        <v>73</v>
      </c>
      <c r="V30" t="s">
        <v>74</v>
      </c>
      <c r="W30" t="s">
        <v>76</v>
      </c>
      <c r="X30" t="s">
        <v>227</v>
      </c>
      <c r="Y30">
        <v>6.0490000000000004</v>
      </c>
      <c r="Z30">
        <v>6.0620000000000003</v>
      </c>
      <c r="AA30">
        <v>6.556</v>
      </c>
      <c r="AB30">
        <v>6.4619999999999997</v>
      </c>
      <c r="AC30">
        <v>6.4349999999999996</v>
      </c>
      <c r="AD30">
        <v>6.2290000000000001</v>
      </c>
      <c r="AE30">
        <v>5.18</v>
      </c>
      <c r="AF30">
        <v>4.5679999999999996</v>
      </c>
      <c r="AG30">
        <v>6.9989999999999997</v>
      </c>
      <c r="AH30">
        <v>6.7210000000000001</v>
      </c>
      <c r="AI30">
        <v>6.274</v>
      </c>
      <c r="AJ30">
        <v>6.8819999999999997</v>
      </c>
      <c r="AK30">
        <v>6.6550000000000002</v>
      </c>
      <c r="AL30">
        <v>6.4370000000000003</v>
      </c>
      <c r="AM30">
        <v>6.3680000000000003</v>
      </c>
      <c r="AN30">
        <v>6.0350000000000001</v>
      </c>
      <c r="AO30">
        <v>5.9489999999999998</v>
      </c>
      <c r="AP30">
        <v>6.2759999999999998</v>
      </c>
      <c r="AQ30">
        <v>6.0350000000000001</v>
      </c>
      <c r="AR30">
        <v>6.1829999999999998</v>
      </c>
      <c r="AS30">
        <v>6.1260000000000003</v>
      </c>
      <c r="AT30">
        <v>6.8719999999999999</v>
      </c>
      <c r="AU30">
        <v>6.335</v>
      </c>
      <c r="AV30">
        <v>6.78</v>
      </c>
      <c r="AW30">
        <v>6.64</v>
      </c>
      <c r="AX30">
        <v>6.1239999999999997</v>
      </c>
      <c r="AY30">
        <v>6.476</v>
      </c>
      <c r="AZ30">
        <v>6.4779999999999998</v>
      </c>
      <c r="BA30">
        <v>6.4790000000000001</v>
      </c>
    </row>
    <row r="31" spans="1:53">
      <c r="A31" t="s">
        <v>221</v>
      </c>
      <c r="B31" t="s">
        <v>229</v>
      </c>
      <c r="C31" t="s">
        <v>230</v>
      </c>
      <c r="D31" t="s">
        <v>57</v>
      </c>
      <c r="E31" t="s">
        <v>233</v>
      </c>
      <c r="F31" t="s">
        <v>80</v>
      </c>
      <c r="G31" t="s">
        <v>234</v>
      </c>
      <c r="H31">
        <v>6.5946999999999996</v>
      </c>
      <c r="I31">
        <v>544.33968489999995</v>
      </c>
      <c r="J31">
        <v>1.084975E-2</v>
      </c>
      <c r="K31" t="s">
        <v>52</v>
      </c>
      <c r="L31">
        <v>82.5</v>
      </c>
      <c r="M31">
        <v>-0.14922706699999999</v>
      </c>
      <c r="N31" t="s">
        <v>231</v>
      </c>
      <c r="O31" t="s">
        <v>232</v>
      </c>
      <c r="P31" t="s">
        <v>235</v>
      </c>
      <c r="Q31" t="s">
        <v>236</v>
      </c>
      <c r="R31" t="s">
        <v>237</v>
      </c>
      <c r="S31" t="s">
        <v>238</v>
      </c>
      <c r="T31" t="s">
        <v>239</v>
      </c>
      <c r="U31" t="s">
        <v>73</v>
      </c>
      <c r="V31" t="s">
        <v>240</v>
      </c>
      <c r="W31" t="s">
        <v>241</v>
      </c>
      <c r="X31" t="s">
        <v>52</v>
      </c>
      <c r="Y31">
        <v>5.8659999999999997</v>
      </c>
      <c r="Z31">
        <v>6.0739999999999998</v>
      </c>
      <c r="AA31">
        <v>5.681</v>
      </c>
      <c r="AB31">
        <v>6.39</v>
      </c>
      <c r="AC31">
        <v>5.7640000000000002</v>
      </c>
      <c r="AD31">
        <v>5.8230000000000004</v>
      </c>
      <c r="AE31">
        <v>5.6680000000000001</v>
      </c>
      <c r="AF31">
        <v>6.2969999999999997</v>
      </c>
      <c r="AG31">
        <v>5.1680000000000001</v>
      </c>
      <c r="AH31">
        <v>5.8380000000000001</v>
      </c>
      <c r="AI31">
        <v>5.9169999999999998</v>
      </c>
      <c r="AJ31">
        <v>6.0380000000000003</v>
      </c>
      <c r="AK31">
        <v>5.5279999999999996</v>
      </c>
      <c r="AL31">
        <v>4.5540000000000003</v>
      </c>
      <c r="AM31">
        <v>4.9649999999999999</v>
      </c>
      <c r="AN31">
        <v>5.8250000000000002</v>
      </c>
      <c r="AO31">
        <v>6.6029999999999998</v>
      </c>
      <c r="AP31">
        <v>5.9820000000000002</v>
      </c>
      <c r="AQ31">
        <v>5.5739999999999998</v>
      </c>
      <c r="AR31">
        <v>6.0359999999999996</v>
      </c>
      <c r="AS31">
        <v>5.9160000000000004</v>
      </c>
      <c r="AT31">
        <v>5.5919999999999996</v>
      </c>
      <c r="AU31">
        <v>5.65</v>
      </c>
      <c r="AV31">
        <v>5.665</v>
      </c>
      <c r="AW31">
        <v>5.5609999999999999</v>
      </c>
      <c r="AX31">
        <v>5.5940000000000003</v>
      </c>
      <c r="AY31">
        <v>5.742</v>
      </c>
      <c r="AZ31">
        <v>5.7359999999999998</v>
      </c>
      <c r="BA31">
        <v>5.7450000000000001</v>
      </c>
    </row>
    <row r="32" spans="1:53">
      <c r="A32" t="s">
        <v>228</v>
      </c>
      <c r="B32" t="s">
        <v>243</v>
      </c>
      <c r="C32" t="s">
        <v>244</v>
      </c>
      <c r="D32" t="s">
        <v>57</v>
      </c>
      <c r="E32" t="s">
        <v>245</v>
      </c>
      <c r="F32" t="s">
        <v>246</v>
      </c>
      <c r="G32" t="s">
        <v>247</v>
      </c>
      <c r="H32">
        <v>7.7472000000000003</v>
      </c>
      <c r="I32">
        <v>462.26771380000002</v>
      </c>
      <c r="J32">
        <v>7.8964514E-2</v>
      </c>
      <c r="K32" t="s">
        <v>52</v>
      </c>
      <c r="L32">
        <v>50.5</v>
      </c>
      <c r="M32">
        <v>-6.2144217050000004</v>
      </c>
      <c r="N32" t="s">
        <v>52</v>
      </c>
      <c r="O32" t="s">
        <v>52</v>
      </c>
      <c r="P32" t="s">
        <v>52</v>
      </c>
      <c r="Q32" t="s">
        <v>52</v>
      </c>
      <c r="R32" t="s">
        <v>52</v>
      </c>
      <c r="S32" t="s">
        <v>52</v>
      </c>
      <c r="T32" t="s">
        <v>52</v>
      </c>
      <c r="U32" t="s">
        <v>248</v>
      </c>
      <c r="V32" t="s">
        <v>248</v>
      </c>
      <c r="W32" t="s">
        <v>248</v>
      </c>
      <c r="X32" t="s">
        <v>52</v>
      </c>
      <c r="Y32">
        <v>3.3959999999999999</v>
      </c>
      <c r="Z32">
        <v>3.415</v>
      </c>
      <c r="AA32">
        <v>3.44</v>
      </c>
      <c r="AB32">
        <v>3.33</v>
      </c>
      <c r="AC32">
        <v>3.3159999999999998</v>
      </c>
      <c r="AD32">
        <v>3.4550000000000001</v>
      </c>
      <c r="AE32">
        <v>4.6859999999999999</v>
      </c>
      <c r="AF32">
        <v>3.6779999999999999</v>
      </c>
      <c r="AG32">
        <v>4.9569999999999999</v>
      </c>
      <c r="AH32">
        <v>4.4400000000000004</v>
      </c>
      <c r="AI32">
        <v>4.6550000000000002</v>
      </c>
      <c r="AJ32">
        <v>4.8949999999999996</v>
      </c>
      <c r="AK32">
        <v>3.855</v>
      </c>
      <c r="AL32">
        <v>3.8730000000000002</v>
      </c>
      <c r="AM32">
        <v>4.6740000000000004</v>
      </c>
      <c r="AN32">
        <v>4.7469999999999999</v>
      </c>
      <c r="AO32">
        <v>4.09</v>
      </c>
      <c r="AP32">
        <v>4.87</v>
      </c>
      <c r="AQ32">
        <v>4.5190000000000001</v>
      </c>
      <c r="AR32">
        <v>4.8230000000000004</v>
      </c>
      <c r="AS32">
        <v>4.5449999999999999</v>
      </c>
      <c r="AT32">
        <v>5.0190000000000001</v>
      </c>
      <c r="AU32">
        <v>4.8049999999999997</v>
      </c>
      <c r="AV32">
        <v>5.2839999999999998</v>
      </c>
      <c r="AW32">
        <v>5.0739999999999998</v>
      </c>
      <c r="AX32">
        <v>4.7</v>
      </c>
      <c r="AY32">
        <v>4.5199999999999996</v>
      </c>
      <c r="AZ32">
        <v>4.5259999999999998</v>
      </c>
      <c r="BA32">
        <v>4.5810000000000004</v>
      </c>
    </row>
    <row r="33" spans="1:53">
      <c r="A33" t="s">
        <v>250</v>
      </c>
      <c r="B33" t="s">
        <v>251</v>
      </c>
      <c r="C33" t="s">
        <v>252</v>
      </c>
      <c r="D33" t="s">
        <v>57</v>
      </c>
      <c r="E33" t="s">
        <v>255</v>
      </c>
      <c r="F33" t="s">
        <v>256</v>
      </c>
      <c r="G33" t="s">
        <v>257</v>
      </c>
      <c r="H33">
        <v>1.6863999999999999</v>
      </c>
      <c r="I33">
        <v>198.07665900000001</v>
      </c>
      <c r="J33">
        <v>5.4408748E-2</v>
      </c>
      <c r="K33" t="s">
        <v>52</v>
      </c>
      <c r="L33">
        <v>36.1</v>
      </c>
      <c r="M33">
        <v>2.9163123849999999</v>
      </c>
      <c r="N33" t="s">
        <v>253</v>
      </c>
      <c r="O33" t="s">
        <v>254</v>
      </c>
      <c r="P33" t="s">
        <v>258</v>
      </c>
      <c r="Q33" t="s">
        <v>259</v>
      </c>
      <c r="R33" t="s">
        <v>260</v>
      </c>
      <c r="S33" t="s">
        <v>261</v>
      </c>
      <c r="T33" t="s">
        <v>262</v>
      </c>
      <c r="U33" t="s">
        <v>58</v>
      </c>
      <c r="V33" t="s">
        <v>59</v>
      </c>
      <c r="W33" t="s">
        <v>60</v>
      </c>
      <c r="X33" t="s">
        <v>263</v>
      </c>
      <c r="Y33">
        <v>4.5510000000000002</v>
      </c>
      <c r="Z33">
        <v>4.2080000000000002</v>
      </c>
      <c r="AA33">
        <v>4.6180000000000003</v>
      </c>
      <c r="AB33">
        <v>4.5720000000000001</v>
      </c>
      <c r="AC33">
        <v>4.5590000000000002</v>
      </c>
      <c r="AD33">
        <v>4.3689999999999998</v>
      </c>
      <c r="AE33">
        <v>3.0990000000000002</v>
      </c>
      <c r="AF33">
        <v>3.081</v>
      </c>
      <c r="AG33">
        <v>4.7830000000000004</v>
      </c>
      <c r="AH33">
        <v>4.6369999999999996</v>
      </c>
      <c r="AI33">
        <v>4.718</v>
      </c>
      <c r="AJ33">
        <v>4.6050000000000004</v>
      </c>
      <c r="AK33">
        <v>4.8179999999999996</v>
      </c>
      <c r="AL33">
        <v>4.9960000000000004</v>
      </c>
      <c r="AM33">
        <v>4.8140000000000001</v>
      </c>
      <c r="AN33">
        <v>4.4009999999999998</v>
      </c>
      <c r="AO33">
        <v>4.8600000000000003</v>
      </c>
      <c r="AP33">
        <v>4.5229999999999997</v>
      </c>
      <c r="AQ33">
        <v>4.6459999999999999</v>
      </c>
      <c r="AR33">
        <v>4.2990000000000004</v>
      </c>
      <c r="AS33">
        <v>4.6900000000000004</v>
      </c>
      <c r="AT33">
        <v>4.4669999999999996</v>
      </c>
      <c r="AU33">
        <v>3.952</v>
      </c>
      <c r="AV33">
        <v>3.629</v>
      </c>
      <c r="AW33">
        <v>3.8180000000000001</v>
      </c>
      <c r="AX33">
        <v>4.5339999999999998</v>
      </c>
      <c r="AY33">
        <v>4.4470000000000001</v>
      </c>
      <c r="AZ33">
        <v>4.4889999999999999</v>
      </c>
      <c r="BA33">
        <v>4.4889999999999999</v>
      </c>
    </row>
    <row r="34" spans="1:53">
      <c r="A34" t="s">
        <v>242</v>
      </c>
      <c r="B34" t="s">
        <v>265</v>
      </c>
      <c r="C34" t="s">
        <v>266</v>
      </c>
      <c r="D34" t="s">
        <v>57</v>
      </c>
      <c r="E34" t="s">
        <v>52</v>
      </c>
      <c r="F34" t="s">
        <v>96</v>
      </c>
      <c r="G34" t="s">
        <v>267</v>
      </c>
      <c r="H34">
        <v>6.4029999999999996</v>
      </c>
      <c r="I34">
        <v>437.34188619999998</v>
      </c>
      <c r="J34">
        <v>1.6028305999999999E-2</v>
      </c>
      <c r="K34">
        <v>61.1</v>
      </c>
      <c r="L34" t="s">
        <v>52</v>
      </c>
      <c r="M34">
        <v>1.0544426360000001</v>
      </c>
      <c r="N34" t="s">
        <v>52</v>
      </c>
      <c r="O34" t="s">
        <v>52</v>
      </c>
      <c r="P34" t="s">
        <v>52</v>
      </c>
      <c r="Q34" t="s">
        <v>52</v>
      </c>
      <c r="R34" t="s">
        <v>52</v>
      </c>
      <c r="S34" t="s">
        <v>52</v>
      </c>
      <c r="T34" t="s">
        <v>52</v>
      </c>
      <c r="U34" t="s">
        <v>52</v>
      </c>
      <c r="V34" t="s">
        <v>52</v>
      </c>
      <c r="W34" t="s">
        <v>52</v>
      </c>
      <c r="X34" t="s">
        <v>52</v>
      </c>
      <c r="Y34">
        <v>5.3769999999999998</v>
      </c>
      <c r="Z34">
        <v>5.5650000000000004</v>
      </c>
      <c r="AA34">
        <v>5.9960000000000004</v>
      </c>
      <c r="AB34">
        <v>5.89</v>
      </c>
      <c r="AC34">
        <v>5.9260000000000002</v>
      </c>
      <c r="AD34">
        <v>5.6829999999999998</v>
      </c>
      <c r="AE34">
        <v>3.8769999999999998</v>
      </c>
      <c r="AF34">
        <v>3.86</v>
      </c>
      <c r="AG34">
        <v>6.4290000000000003</v>
      </c>
      <c r="AH34">
        <v>6.2460000000000004</v>
      </c>
      <c r="AI34">
        <v>5.6349999999999998</v>
      </c>
      <c r="AJ34">
        <v>6.2270000000000003</v>
      </c>
      <c r="AK34">
        <v>6.0410000000000004</v>
      </c>
      <c r="AL34">
        <v>5.8339999999999996</v>
      </c>
      <c r="AM34">
        <v>6.0389999999999997</v>
      </c>
      <c r="AN34">
        <v>5.5650000000000004</v>
      </c>
      <c r="AO34">
        <v>5.3860000000000001</v>
      </c>
      <c r="AP34">
        <v>5.7309999999999999</v>
      </c>
      <c r="AQ34">
        <v>5.3579999999999997</v>
      </c>
      <c r="AR34">
        <v>5.6580000000000004</v>
      </c>
      <c r="AS34">
        <v>5.5679999999999996</v>
      </c>
      <c r="AT34">
        <v>6.3179999999999996</v>
      </c>
      <c r="AU34">
        <v>5.944</v>
      </c>
      <c r="AV34">
        <v>6.194</v>
      </c>
      <c r="AW34">
        <v>6.1749999999999998</v>
      </c>
      <c r="AX34">
        <v>5.7290000000000001</v>
      </c>
      <c r="AY34">
        <v>5.9379999999999997</v>
      </c>
      <c r="AZ34">
        <v>5.9279999999999999</v>
      </c>
      <c r="BA34">
        <v>5.9420000000000002</v>
      </c>
    </row>
    <row r="35" spans="1:53">
      <c r="A35" t="s">
        <v>249</v>
      </c>
      <c r="B35" t="s">
        <v>269</v>
      </c>
      <c r="C35" t="s">
        <v>270</v>
      </c>
      <c r="D35" t="s">
        <v>57</v>
      </c>
      <c r="E35" t="s">
        <v>271</v>
      </c>
      <c r="F35" t="s">
        <v>272</v>
      </c>
      <c r="G35" t="s">
        <v>273</v>
      </c>
      <c r="H35">
        <v>0.68059999999999998</v>
      </c>
      <c r="I35">
        <v>174.07660989999999</v>
      </c>
      <c r="J35">
        <v>5.4871609999999999E-3</v>
      </c>
      <c r="K35" t="s">
        <v>52</v>
      </c>
      <c r="L35">
        <v>36.4</v>
      </c>
      <c r="M35">
        <v>2.7507147540000001</v>
      </c>
      <c r="N35" t="s">
        <v>52</v>
      </c>
      <c r="O35" t="s">
        <v>52</v>
      </c>
      <c r="P35" t="s">
        <v>52</v>
      </c>
      <c r="Q35" t="s">
        <v>52</v>
      </c>
      <c r="R35" t="s">
        <v>52</v>
      </c>
      <c r="S35" t="s">
        <v>52</v>
      </c>
      <c r="T35" t="s">
        <v>52</v>
      </c>
      <c r="U35" t="s">
        <v>58</v>
      </c>
      <c r="V35" t="s">
        <v>59</v>
      </c>
      <c r="W35" t="s">
        <v>60</v>
      </c>
      <c r="X35" t="s">
        <v>52</v>
      </c>
      <c r="Y35">
        <v>5.3520000000000003</v>
      </c>
      <c r="Z35">
        <v>5.6859999999999999</v>
      </c>
      <c r="AA35">
        <v>5.5380000000000003</v>
      </c>
      <c r="AB35">
        <v>5.6779999999999999</v>
      </c>
      <c r="AC35">
        <v>5.19</v>
      </c>
      <c r="AD35">
        <v>5.5330000000000004</v>
      </c>
      <c r="AE35">
        <v>5.5309999999999997</v>
      </c>
      <c r="AF35">
        <v>5.4390000000000001</v>
      </c>
      <c r="AG35">
        <v>5.8140000000000001</v>
      </c>
      <c r="AH35">
        <v>5.8540000000000001</v>
      </c>
      <c r="AI35">
        <v>5.7140000000000004</v>
      </c>
      <c r="AJ35">
        <v>5.532</v>
      </c>
      <c r="AK35">
        <v>5.44</v>
      </c>
      <c r="AL35">
        <v>5.62</v>
      </c>
      <c r="AM35">
        <v>5.9489999999999998</v>
      </c>
      <c r="AN35">
        <v>5.5979999999999999</v>
      </c>
      <c r="AO35">
        <v>5.6</v>
      </c>
      <c r="AP35">
        <v>5.7210000000000001</v>
      </c>
      <c r="AQ35">
        <v>5.5540000000000003</v>
      </c>
      <c r="AR35">
        <v>5.5919999999999996</v>
      </c>
      <c r="AS35">
        <v>5.593</v>
      </c>
      <c r="AT35">
        <v>5.6479999999999997</v>
      </c>
      <c r="AU35">
        <v>5.8620000000000001</v>
      </c>
      <c r="AV35">
        <v>5.835</v>
      </c>
      <c r="AW35">
        <v>5.8570000000000002</v>
      </c>
      <c r="AX35">
        <v>5.6870000000000003</v>
      </c>
      <c r="AY35">
        <v>5.6079999999999997</v>
      </c>
      <c r="AZ35">
        <v>5.6120000000000001</v>
      </c>
      <c r="BA35">
        <v>5.6130000000000004</v>
      </c>
    </row>
    <row r="36" spans="1:53" s="1" customFormat="1">
      <c r="A36" s="3" t="s">
        <v>264</v>
      </c>
      <c r="B36" s="1" t="s">
        <v>275</v>
      </c>
      <c r="C36" s="3" t="s">
        <v>276</v>
      </c>
      <c r="D36" s="1" t="s">
        <v>57</v>
      </c>
      <c r="E36" s="1" t="s">
        <v>52</v>
      </c>
      <c r="F36" s="1" t="s">
        <v>80</v>
      </c>
      <c r="G36" s="1" t="s">
        <v>277</v>
      </c>
      <c r="H36" s="1">
        <v>4.8773999999999997</v>
      </c>
      <c r="I36" s="1">
        <v>344.25477860000001</v>
      </c>
      <c r="J36" s="1">
        <v>1.5144018E-2</v>
      </c>
      <c r="K36" s="1">
        <v>82.1</v>
      </c>
      <c r="L36" s="1" t="s">
        <v>52</v>
      </c>
      <c r="M36" s="1">
        <v>1.1524652150000001</v>
      </c>
      <c r="N36" s="1" t="s">
        <v>52</v>
      </c>
      <c r="O36" s="1" t="s">
        <v>52</v>
      </c>
      <c r="P36" s="1" t="s">
        <v>52</v>
      </c>
      <c r="Q36" s="1" t="s">
        <v>52</v>
      </c>
      <c r="R36" s="1" t="s">
        <v>52</v>
      </c>
      <c r="S36" s="1" t="s">
        <v>52</v>
      </c>
      <c r="T36" s="1" t="s">
        <v>52</v>
      </c>
      <c r="U36" s="1" t="s">
        <v>52</v>
      </c>
      <c r="V36" s="1" t="s">
        <v>52</v>
      </c>
      <c r="W36" s="1" t="s">
        <v>52</v>
      </c>
      <c r="X36" s="1" t="s">
        <v>52</v>
      </c>
      <c r="Y36" s="1">
        <v>5.0960000000000001</v>
      </c>
      <c r="Z36" s="1">
        <v>5.1719999999999997</v>
      </c>
      <c r="AA36" s="1">
        <v>5.2469999999999999</v>
      </c>
      <c r="AB36" s="1">
        <v>4.62</v>
      </c>
      <c r="AC36" s="1">
        <v>4.01</v>
      </c>
      <c r="AD36" s="1">
        <v>4.9219999999999997</v>
      </c>
      <c r="AE36" s="1">
        <v>4.2720000000000002</v>
      </c>
      <c r="AF36" s="1">
        <v>4.9820000000000002</v>
      </c>
      <c r="AG36" s="1">
        <v>3.1859999999999999</v>
      </c>
      <c r="AH36" s="1">
        <v>3.2549999999999999</v>
      </c>
      <c r="AI36" s="1">
        <v>3.11</v>
      </c>
      <c r="AJ36" s="1">
        <v>3.1949999999999998</v>
      </c>
      <c r="AK36" s="1">
        <v>3.5960000000000001</v>
      </c>
      <c r="AL36" s="1">
        <v>3.8159999999999998</v>
      </c>
      <c r="AM36" s="1">
        <v>4.3</v>
      </c>
      <c r="AN36" s="1">
        <v>4.6070000000000002</v>
      </c>
      <c r="AO36" s="1">
        <v>4.7469999999999999</v>
      </c>
      <c r="AP36" s="1">
        <v>5.2060000000000004</v>
      </c>
      <c r="AQ36" s="1">
        <v>4.7910000000000004</v>
      </c>
      <c r="AR36" s="1">
        <v>5.0910000000000002</v>
      </c>
      <c r="AS36" s="1">
        <v>5.3869999999999996</v>
      </c>
      <c r="AT36" s="1">
        <v>3.9940000000000002</v>
      </c>
      <c r="AU36" s="1">
        <v>5.0579999999999998</v>
      </c>
      <c r="AV36" s="1">
        <v>4.37</v>
      </c>
      <c r="AW36" s="1">
        <v>4.5839999999999996</v>
      </c>
      <c r="AX36" s="1">
        <v>3.823</v>
      </c>
      <c r="AY36" s="1">
        <v>4.8</v>
      </c>
      <c r="AZ36" s="1">
        <v>4.7880000000000003</v>
      </c>
      <c r="BA36" s="1">
        <v>4.7889999999999997</v>
      </c>
    </row>
    <row r="37" spans="1:53">
      <c r="A37" t="s">
        <v>279</v>
      </c>
      <c r="B37" t="s">
        <v>280</v>
      </c>
      <c r="C37" t="s">
        <v>281</v>
      </c>
      <c r="D37" t="s">
        <v>57</v>
      </c>
      <c r="E37" t="s">
        <v>282</v>
      </c>
      <c r="F37" t="s">
        <v>283</v>
      </c>
      <c r="G37" t="s">
        <v>284</v>
      </c>
      <c r="H37">
        <v>4.8468999999999998</v>
      </c>
      <c r="I37">
        <v>623.2829802</v>
      </c>
      <c r="J37">
        <v>0.14370840100000001</v>
      </c>
      <c r="K37" t="s">
        <v>52</v>
      </c>
      <c r="L37">
        <v>49</v>
      </c>
      <c r="M37">
        <v>3.099933128</v>
      </c>
      <c r="N37" t="s">
        <v>52</v>
      </c>
      <c r="O37" t="s">
        <v>52</v>
      </c>
      <c r="P37" t="s">
        <v>285</v>
      </c>
      <c r="Q37" t="s">
        <v>52</v>
      </c>
      <c r="R37" t="s">
        <v>52</v>
      </c>
      <c r="S37" t="s">
        <v>52</v>
      </c>
      <c r="T37" t="s">
        <v>52</v>
      </c>
      <c r="U37" t="s">
        <v>58</v>
      </c>
      <c r="V37" t="s">
        <v>59</v>
      </c>
      <c r="W37" t="s">
        <v>60</v>
      </c>
      <c r="X37" t="s">
        <v>286</v>
      </c>
      <c r="Y37">
        <v>2.8839999999999999</v>
      </c>
      <c r="Z37">
        <v>2.903</v>
      </c>
      <c r="AA37">
        <v>2.9289999999999998</v>
      </c>
      <c r="AB37">
        <v>2.819</v>
      </c>
      <c r="AC37">
        <v>2.8039999999999998</v>
      </c>
      <c r="AD37">
        <v>4.5869999999999997</v>
      </c>
      <c r="AE37">
        <v>4.9480000000000004</v>
      </c>
      <c r="AF37">
        <v>2.8730000000000002</v>
      </c>
      <c r="AG37">
        <v>5.2039999999999997</v>
      </c>
      <c r="AH37">
        <v>5.3650000000000002</v>
      </c>
      <c r="AI37">
        <v>2.726</v>
      </c>
      <c r="AJ37">
        <v>4.7690000000000001</v>
      </c>
      <c r="AK37">
        <v>2.8210000000000002</v>
      </c>
      <c r="AL37">
        <v>5.1890000000000001</v>
      </c>
      <c r="AM37">
        <v>5.7409999999999997</v>
      </c>
      <c r="AN37">
        <v>5.4009999999999998</v>
      </c>
      <c r="AO37">
        <v>2.8370000000000002</v>
      </c>
      <c r="AP37">
        <v>4.0279999999999996</v>
      </c>
      <c r="AQ37">
        <v>3.67</v>
      </c>
      <c r="AR37">
        <v>3.9980000000000002</v>
      </c>
      <c r="AS37">
        <v>3.5680000000000001</v>
      </c>
      <c r="AT37">
        <v>2.8420000000000001</v>
      </c>
      <c r="AU37">
        <v>2.8719999999999999</v>
      </c>
      <c r="AV37">
        <v>2.7530000000000001</v>
      </c>
      <c r="AW37">
        <v>2.8919999999999999</v>
      </c>
      <c r="AX37">
        <v>2.831</v>
      </c>
      <c r="AY37">
        <v>4.1369999999999996</v>
      </c>
      <c r="AZ37">
        <v>4.2069999999999999</v>
      </c>
      <c r="BA37">
        <v>4.2629999999999999</v>
      </c>
    </row>
    <row r="38" spans="1:53" s="1" customFormat="1">
      <c r="A38" s="3" t="s">
        <v>268</v>
      </c>
      <c r="B38" s="1" t="s">
        <v>288</v>
      </c>
      <c r="C38" s="3" t="s">
        <v>289</v>
      </c>
      <c r="D38" s="1" t="s">
        <v>57</v>
      </c>
      <c r="E38" s="1" t="s">
        <v>52</v>
      </c>
      <c r="F38" s="1" t="s">
        <v>80</v>
      </c>
      <c r="G38" s="1" t="s">
        <v>277</v>
      </c>
      <c r="H38" s="1">
        <v>4.6708999999999996</v>
      </c>
      <c r="I38" s="1">
        <v>344.25478779999997</v>
      </c>
      <c r="J38" s="1">
        <v>8.6417352000000003E-2</v>
      </c>
      <c r="K38" s="1">
        <v>58.9</v>
      </c>
      <c r="L38" s="1" t="s">
        <v>52</v>
      </c>
      <c r="M38" s="1">
        <v>1.1793238159999999</v>
      </c>
      <c r="N38" s="1" t="s">
        <v>52</v>
      </c>
      <c r="O38" s="1" t="s">
        <v>52</v>
      </c>
      <c r="P38" s="1" t="s">
        <v>52</v>
      </c>
      <c r="Q38" s="1" t="s">
        <v>52</v>
      </c>
      <c r="R38" s="1" t="s">
        <v>52</v>
      </c>
      <c r="S38" s="1" t="s">
        <v>52</v>
      </c>
      <c r="T38" s="1" t="s">
        <v>52</v>
      </c>
      <c r="U38" s="1" t="s">
        <v>52</v>
      </c>
      <c r="V38" s="1" t="s">
        <v>52</v>
      </c>
      <c r="W38" s="1" t="s">
        <v>52</v>
      </c>
      <c r="X38" s="1" t="s">
        <v>52</v>
      </c>
      <c r="Y38" s="1">
        <v>4.6970000000000001</v>
      </c>
      <c r="Z38" s="1">
        <v>4.7839999999999998</v>
      </c>
      <c r="AA38" s="1">
        <v>4.87</v>
      </c>
      <c r="AB38" s="1">
        <v>3.5430000000000001</v>
      </c>
      <c r="AC38" s="1">
        <v>3.1560000000000001</v>
      </c>
      <c r="AD38" s="1">
        <v>4.4029999999999996</v>
      </c>
      <c r="AE38" s="1">
        <v>3.89</v>
      </c>
      <c r="AF38" s="1">
        <v>4.4690000000000003</v>
      </c>
      <c r="AG38" s="1">
        <v>3.153</v>
      </c>
      <c r="AH38" s="1">
        <v>3.194</v>
      </c>
      <c r="AI38" s="1">
        <v>3.0779999999999998</v>
      </c>
      <c r="AJ38" s="1">
        <v>3.1619999999999999</v>
      </c>
      <c r="AK38" s="1">
        <v>3.173</v>
      </c>
      <c r="AL38" s="1">
        <v>3.2269999999999999</v>
      </c>
      <c r="AM38" s="1">
        <v>3.2549999999999999</v>
      </c>
      <c r="AN38" s="1">
        <v>4.08</v>
      </c>
      <c r="AO38" s="1">
        <v>4.3010000000000002</v>
      </c>
      <c r="AP38" s="1">
        <v>4.8129999999999997</v>
      </c>
      <c r="AQ38" s="1">
        <v>4.3239999999999998</v>
      </c>
      <c r="AR38" s="1">
        <v>4.633</v>
      </c>
      <c r="AS38" s="1">
        <v>4.9219999999999997</v>
      </c>
      <c r="AT38" s="1">
        <v>3.919</v>
      </c>
      <c r="AU38" s="1">
        <v>4.59</v>
      </c>
      <c r="AV38" s="1">
        <v>3.6440000000000001</v>
      </c>
      <c r="AW38" s="1">
        <v>4.0149999999999997</v>
      </c>
      <c r="AX38" s="1">
        <v>3.1829999999999998</v>
      </c>
      <c r="AY38" s="1">
        <v>4.2619999999999996</v>
      </c>
      <c r="AZ38" s="1">
        <v>4.1970000000000001</v>
      </c>
      <c r="BA38" s="1">
        <v>4.266</v>
      </c>
    </row>
    <row r="39" spans="1:53" s="1" customFormat="1">
      <c r="A39" s="3" t="s">
        <v>274</v>
      </c>
      <c r="B39" s="1" t="s">
        <v>291</v>
      </c>
      <c r="C39" s="3" t="s">
        <v>292</v>
      </c>
      <c r="D39" s="1" t="s">
        <v>57</v>
      </c>
      <c r="E39" s="1" t="s">
        <v>52</v>
      </c>
      <c r="F39" s="1" t="s">
        <v>80</v>
      </c>
      <c r="G39" s="1" t="s">
        <v>293</v>
      </c>
      <c r="H39" s="1">
        <v>4.5027999999999997</v>
      </c>
      <c r="I39" s="1">
        <v>373.24490520000001</v>
      </c>
      <c r="J39" s="1">
        <v>5.1634939999999997E-2</v>
      </c>
      <c r="K39" s="1">
        <v>65.7</v>
      </c>
      <c r="L39" s="1" t="s">
        <v>52</v>
      </c>
      <c r="M39" s="1">
        <v>0.96329569900000001</v>
      </c>
      <c r="N39" s="1" t="s">
        <v>52</v>
      </c>
      <c r="O39" s="1" t="s">
        <v>52</v>
      </c>
      <c r="P39" s="1" t="s">
        <v>52</v>
      </c>
      <c r="Q39" s="1" t="s">
        <v>52</v>
      </c>
      <c r="R39" s="1" t="s">
        <v>52</v>
      </c>
      <c r="S39" s="1" t="s">
        <v>52</v>
      </c>
      <c r="T39" s="1" t="s">
        <v>52</v>
      </c>
      <c r="U39" s="1" t="s">
        <v>52</v>
      </c>
      <c r="V39" s="1" t="s">
        <v>52</v>
      </c>
      <c r="W39" s="1" t="s">
        <v>52</v>
      </c>
      <c r="X39" s="1" t="s">
        <v>52</v>
      </c>
      <c r="Y39" s="1">
        <v>4.7069999999999999</v>
      </c>
      <c r="Z39" s="1">
        <v>4.7930000000000001</v>
      </c>
      <c r="AA39" s="1">
        <v>5.0890000000000004</v>
      </c>
      <c r="AB39" s="1">
        <v>3.6160000000000001</v>
      </c>
      <c r="AC39" s="1">
        <v>3.423</v>
      </c>
      <c r="AD39" s="1">
        <v>4.4580000000000002</v>
      </c>
      <c r="AE39" s="1">
        <v>4.29</v>
      </c>
      <c r="AF39" s="1">
        <v>4.5709999999999997</v>
      </c>
      <c r="AG39" s="1">
        <v>3.3940000000000001</v>
      </c>
      <c r="AH39" s="1">
        <v>3.4350000000000001</v>
      </c>
      <c r="AI39" s="1">
        <v>3.3180000000000001</v>
      </c>
      <c r="AJ39" s="1">
        <v>3.403</v>
      </c>
      <c r="AK39" s="1">
        <v>3.4129999999999998</v>
      </c>
      <c r="AL39" s="1">
        <v>3.468</v>
      </c>
      <c r="AM39" s="1">
        <v>4.2690000000000001</v>
      </c>
      <c r="AN39" s="1">
        <v>4.7220000000000004</v>
      </c>
      <c r="AO39" s="1">
        <v>3.8730000000000002</v>
      </c>
      <c r="AP39" s="1">
        <v>5.1790000000000003</v>
      </c>
      <c r="AQ39" s="1">
        <v>4.8499999999999996</v>
      </c>
      <c r="AR39" s="1">
        <v>5.0039999999999996</v>
      </c>
      <c r="AS39" s="1">
        <v>4.1470000000000002</v>
      </c>
      <c r="AT39" s="1">
        <v>3.786</v>
      </c>
      <c r="AU39" s="1">
        <v>4.6210000000000004</v>
      </c>
      <c r="AV39" s="1">
        <v>3.3450000000000002</v>
      </c>
      <c r="AW39" s="1">
        <v>3.9260000000000002</v>
      </c>
      <c r="AX39" s="1">
        <v>3.423</v>
      </c>
      <c r="AY39" s="1">
        <v>4.3470000000000004</v>
      </c>
      <c r="AZ39" s="1">
        <v>4.3040000000000003</v>
      </c>
      <c r="BA39" s="1">
        <v>4.3369999999999997</v>
      </c>
    </row>
    <row r="40" spans="1:53">
      <c r="A40" t="s">
        <v>278</v>
      </c>
      <c r="B40" t="s">
        <v>295</v>
      </c>
      <c r="C40" t="s">
        <v>296</v>
      </c>
      <c r="D40" t="s">
        <v>57</v>
      </c>
      <c r="E40" t="s">
        <v>297</v>
      </c>
      <c r="F40" t="s">
        <v>217</v>
      </c>
      <c r="G40" t="s">
        <v>298</v>
      </c>
      <c r="H40">
        <v>4.2868000000000004</v>
      </c>
      <c r="I40">
        <v>330.23908770000003</v>
      </c>
      <c r="J40">
        <v>6.0753965E-2</v>
      </c>
      <c r="K40" t="s">
        <v>52</v>
      </c>
      <c r="L40">
        <v>35.299999999999997</v>
      </c>
      <c r="M40">
        <v>1.13637075</v>
      </c>
      <c r="N40" t="s">
        <v>52</v>
      </c>
      <c r="O40" t="s">
        <v>52</v>
      </c>
      <c r="P40" t="s">
        <v>299</v>
      </c>
      <c r="Q40" t="s">
        <v>52</v>
      </c>
      <c r="R40" t="s">
        <v>52</v>
      </c>
      <c r="S40" t="s">
        <v>52</v>
      </c>
      <c r="T40" t="s">
        <v>52</v>
      </c>
      <c r="U40" t="s">
        <v>58</v>
      </c>
      <c r="V40" t="s">
        <v>59</v>
      </c>
      <c r="W40" t="s">
        <v>60</v>
      </c>
      <c r="X40" t="s">
        <v>300</v>
      </c>
      <c r="Y40">
        <v>5.0529999999999999</v>
      </c>
      <c r="Z40">
        <v>5.0359999999999996</v>
      </c>
      <c r="AA40">
        <v>5.1529999999999996</v>
      </c>
      <c r="AB40">
        <v>4.4240000000000004</v>
      </c>
      <c r="AC40">
        <v>3.6760000000000002</v>
      </c>
      <c r="AD40">
        <v>4.7720000000000002</v>
      </c>
      <c r="AE40">
        <v>3.6480000000000001</v>
      </c>
      <c r="AF40">
        <v>4.8600000000000003</v>
      </c>
      <c r="AG40">
        <v>3.2269999999999999</v>
      </c>
      <c r="AH40">
        <v>3.3740000000000001</v>
      </c>
      <c r="AI40">
        <v>3.5129999999999999</v>
      </c>
      <c r="AJ40">
        <v>3.2349999999999999</v>
      </c>
      <c r="AK40">
        <v>3.76</v>
      </c>
      <c r="AL40">
        <v>4.0830000000000002</v>
      </c>
      <c r="AM40">
        <v>3.3279999999999998</v>
      </c>
      <c r="AN40">
        <v>4.2329999999999997</v>
      </c>
      <c r="AO40">
        <v>4.524</v>
      </c>
      <c r="AP40">
        <v>5.0339999999999998</v>
      </c>
      <c r="AQ40">
        <v>4.6769999999999996</v>
      </c>
      <c r="AR40">
        <v>5.077</v>
      </c>
      <c r="AS40">
        <v>5.2729999999999997</v>
      </c>
      <c r="AT40">
        <v>4.1210000000000004</v>
      </c>
      <c r="AU40">
        <v>4.8849999999999998</v>
      </c>
      <c r="AV40">
        <v>4.4569999999999999</v>
      </c>
      <c r="AW40">
        <v>4.3600000000000003</v>
      </c>
      <c r="AX40">
        <v>4.09</v>
      </c>
      <c r="AY40">
        <v>4.726</v>
      </c>
      <c r="AZ40">
        <v>4.7279999999999998</v>
      </c>
      <c r="BA40">
        <v>4.681</v>
      </c>
    </row>
    <row r="41" spans="1:53">
      <c r="A41" t="s">
        <v>287</v>
      </c>
      <c r="B41" t="s">
        <v>302</v>
      </c>
      <c r="C41" t="s">
        <v>303</v>
      </c>
      <c r="D41" t="s">
        <v>57</v>
      </c>
      <c r="E41" t="s">
        <v>304</v>
      </c>
      <c r="F41" t="s">
        <v>80</v>
      </c>
      <c r="G41" t="s">
        <v>305</v>
      </c>
      <c r="H41">
        <v>4.1748000000000003</v>
      </c>
      <c r="I41">
        <v>302.15040269999997</v>
      </c>
      <c r="J41">
        <v>1.4526839999999999E-2</v>
      </c>
      <c r="K41" t="s">
        <v>52</v>
      </c>
      <c r="L41">
        <v>46.3</v>
      </c>
      <c r="M41">
        <v>1.609978653</v>
      </c>
      <c r="N41" t="s">
        <v>52</v>
      </c>
      <c r="O41" t="s">
        <v>52</v>
      </c>
      <c r="P41" t="s">
        <v>306</v>
      </c>
      <c r="Q41" t="s">
        <v>52</v>
      </c>
      <c r="R41" t="s">
        <v>52</v>
      </c>
      <c r="S41" t="s">
        <v>52</v>
      </c>
      <c r="T41" t="s">
        <v>52</v>
      </c>
      <c r="U41" t="s">
        <v>132</v>
      </c>
      <c r="V41" t="s">
        <v>307</v>
      </c>
      <c r="W41" t="s">
        <v>309</v>
      </c>
      <c r="X41" t="s">
        <v>308</v>
      </c>
      <c r="Y41">
        <v>4.9470000000000001</v>
      </c>
      <c r="Z41">
        <v>5.4169999999999998</v>
      </c>
      <c r="AA41">
        <v>5.1029999999999998</v>
      </c>
      <c r="AB41">
        <v>5.1689999999999996</v>
      </c>
      <c r="AC41">
        <v>5.0270000000000001</v>
      </c>
      <c r="AD41">
        <v>5.3940000000000001</v>
      </c>
      <c r="AE41">
        <v>4.8280000000000003</v>
      </c>
      <c r="AF41">
        <v>4.7949999999999999</v>
      </c>
      <c r="AG41">
        <v>3.8919999999999999</v>
      </c>
      <c r="AH41">
        <v>3.8250000000000002</v>
      </c>
      <c r="AI41">
        <v>3.42</v>
      </c>
      <c r="AJ41">
        <v>4.0279999999999996</v>
      </c>
      <c r="AK41">
        <v>4.7859999999999996</v>
      </c>
      <c r="AL41">
        <v>4.5990000000000002</v>
      </c>
      <c r="AM41">
        <v>4.4530000000000003</v>
      </c>
      <c r="AN41">
        <v>4.9269999999999996</v>
      </c>
      <c r="AO41">
        <v>4.8369999999999997</v>
      </c>
      <c r="AP41">
        <v>4.8470000000000004</v>
      </c>
      <c r="AQ41">
        <v>4.593</v>
      </c>
      <c r="AR41">
        <v>4.7169999999999996</v>
      </c>
      <c r="AS41">
        <v>4.8819999999999997</v>
      </c>
      <c r="AT41">
        <v>4.0090000000000003</v>
      </c>
      <c r="AU41">
        <v>4.6230000000000002</v>
      </c>
      <c r="AV41">
        <v>4.1440000000000001</v>
      </c>
      <c r="AW41">
        <v>4.6630000000000003</v>
      </c>
      <c r="AX41">
        <v>4.3730000000000002</v>
      </c>
      <c r="AY41">
        <v>4.8840000000000003</v>
      </c>
      <c r="AZ41">
        <v>4.8949999999999996</v>
      </c>
      <c r="BA41">
        <v>4.8959999999999999</v>
      </c>
    </row>
    <row r="42" spans="1:53" s="1" customFormat="1">
      <c r="A42" s="3" t="s">
        <v>290</v>
      </c>
      <c r="B42" s="1" t="s">
        <v>311</v>
      </c>
      <c r="C42" s="3" t="s">
        <v>312</v>
      </c>
      <c r="D42" s="1" t="s">
        <v>57</v>
      </c>
      <c r="E42" s="1" t="s">
        <v>52</v>
      </c>
      <c r="F42" s="1" t="s">
        <v>80</v>
      </c>
      <c r="G42" s="1" t="s">
        <v>313</v>
      </c>
      <c r="H42" s="1">
        <v>3.3267000000000002</v>
      </c>
      <c r="I42" s="1">
        <v>346.23397210000002</v>
      </c>
      <c r="J42" s="1">
        <v>2.3640370000000001E-2</v>
      </c>
      <c r="K42" s="1">
        <v>63.1</v>
      </c>
      <c r="L42" s="1" t="s">
        <v>52</v>
      </c>
      <c r="M42" s="1">
        <v>0.94006666699999997</v>
      </c>
      <c r="N42" s="1" t="s">
        <v>52</v>
      </c>
      <c r="O42" s="1" t="s">
        <v>52</v>
      </c>
      <c r="P42" s="1" t="s">
        <v>52</v>
      </c>
      <c r="Q42" s="1" t="s">
        <v>52</v>
      </c>
      <c r="R42" s="1" t="s">
        <v>52</v>
      </c>
      <c r="S42" s="1" t="s">
        <v>52</v>
      </c>
      <c r="T42" s="1" t="s">
        <v>52</v>
      </c>
      <c r="U42" s="1" t="s">
        <v>52</v>
      </c>
      <c r="V42" s="1" t="s">
        <v>52</v>
      </c>
      <c r="W42" s="1" t="s">
        <v>52</v>
      </c>
      <c r="X42" s="1" t="s">
        <v>52</v>
      </c>
      <c r="Y42" s="1">
        <v>4.774</v>
      </c>
      <c r="Z42" s="1">
        <v>4.6360000000000001</v>
      </c>
      <c r="AA42" s="1">
        <v>5.14</v>
      </c>
      <c r="AB42" s="1">
        <v>4.41</v>
      </c>
      <c r="AC42" s="1">
        <v>3.5779999999999998</v>
      </c>
      <c r="AD42" s="1">
        <v>4.665</v>
      </c>
      <c r="AE42" s="1">
        <v>3.367</v>
      </c>
      <c r="AF42" s="1">
        <v>4.2750000000000004</v>
      </c>
      <c r="AG42" s="1">
        <v>3.278</v>
      </c>
      <c r="AH42" s="1">
        <v>3.319</v>
      </c>
      <c r="AI42" s="1">
        <v>3.2029999999999998</v>
      </c>
      <c r="AJ42" s="1">
        <v>3.2869999999999999</v>
      </c>
      <c r="AK42" s="1">
        <v>3.298</v>
      </c>
      <c r="AL42" s="1">
        <v>3.3519999999999999</v>
      </c>
      <c r="AM42" s="1">
        <v>3.379</v>
      </c>
      <c r="AN42" s="1">
        <v>3.86</v>
      </c>
      <c r="AO42" s="1">
        <v>4.415</v>
      </c>
      <c r="AP42" s="1">
        <v>5.274</v>
      </c>
      <c r="AQ42" s="1">
        <v>4.8959999999999999</v>
      </c>
      <c r="AR42" s="1">
        <v>5.0650000000000004</v>
      </c>
      <c r="AS42" s="1">
        <v>4.7469999999999999</v>
      </c>
      <c r="AT42" s="1">
        <v>3.3180000000000001</v>
      </c>
      <c r="AU42" s="1">
        <v>4.8550000000000004</v>
      </c>
      <c r="AV42" s="1">
        <v>3.23</v>
      </c>
      <c r="AW42" s="1">
        <v>4.0469999999999997</v>
      </c>
      <c r="AX42" s="1">
        <v>3.78</v>
      </c>
      <c r="AY42" s="1">
        <v>4.4960000000000004</v>
      </c>
      <c r="AZ42" s="1">
        <v>4.516</v>
      </c>
      <c r="BA42" s="1">
        <v>4.5010000000000003</v>
      </c>
    </row>
    <row r="43" spans="1:53" s="1" customFormat="1">
      <c r="A43" s="3" t="s">
        <v>294</v>
      </c>
      <c r="B43" s="1" t="s">
        <v>315</v>
      </c>
      <c r="C43" s="3" t="s">
        <v>316</v>
      </c>
      <c r="D43" s="1" t="s">
        <v>57</v>
      </c>
      <c r="E43" s="1" t="s">
        <v>52</v>
      </c>
      <c r="F43" s="1" t="s">
        <v>80</v>
      </c>
      <c r="G43" s="1" t="s">
        <v>172</v>
      </c>
      <c r="H43" s="1">
        <v>3.2147000000000001</v>
      </c>
      <c r="I43" s="1">
        <v>374.22892810000002</v>
      </c>
      <c r="J43" s="1">
        <v>1.4040304E-2</v>
      </c>
      <c r="K43" s="1">
        <v>79.099999999999994</v>
      </c>
      <c r="L43" s="1" t="s">
        <v>52</v>
      </c>
      <c r="M43" s="1">
        <v>0.98050341699999999</v>
      </c>
      <c r="N43" s="1" t="s">
        <v>52</v>
      </c>
      <c r="O43" s="1" t="s">
        <v>52</v>
      </c>
      <c r="P43" s="1" t="s">
        <v>52</v>
      </c>
      <c r="Q43" s="1" t="s">
        <v>52</v>
      </c>
      <c r="R43" s="1" t="s">
        <v>52</v>
      </c>
      <c r="S43" s="1" t="s">
        <v>52</v>
      </c>
      <c r="T43" s="1" t="s">
        <v>52</v>
      </c>
      <c r="U43" s="1" t="s">
        <v>52</v>
      </c>
      <c r="V43" s="1" t="s">
        <v>52</v>
      </c>
      <c r="W43" s="1" t="s">
        <v>52</v>
      </c>
      <c r="X43" s="1" t="s">
        <v>52</v>
      </c>
      <c r="Y43" s="1">
        <v>5.0640000000000001</v>
      </c>
      <c r="Z43" s="1">
        <v>5.0990000000000002</v>
      </c>
      <c r="AA43" s="1">
        <v>5.5609999999999999</v>
      </c>
      <c r="AB43" s="1">
        <v>4.9950000000000001</v>
      </c>
      <c r="AC43" s="1">
        <v>4.859</v>
      </c>
      <c r="AD43" s="1">
        <v>5.3010000000000002</v>
      </c>
      <c r="AE43" s="1">
        <v>5.0030000000000001</v>
      </c>
      <c r="AF43" s="1">
        <v>4.859</v>
      </c>
      <c r="AG43" s="1">
        <v>4.5439999999999996</v>
      </c>
      <c r="AH43" s="1">
        <v>4.0350000000000001</v>
      </c>
      <c r="AI43" s="1">
        <v>4.4909999999999997</v>
      </c>
      <c r="AJ43" s="1">
        <v>3.8420000000000001</v>
      </c>
      <c r="AK43" s="1">
        <v>4.8029999999999999</v>
      </c>
      <c r="AL43" s="1">
        <v>4.8819999999999997</v>
      </c>
      <c r="AM43" s="1">
        <v>1.5349999999999999</v>
      </c>
      <c r="AN43" s="1">
        <v>4.3460000000000001</v>
      </c>
      <c r="AO43" s="1">
        <v>4.9160000000000004</v>
      </c>
      <c r="AP43" s="1">
        <v>5.4850000000000003</v>
      </c>
      <c r="AQ43" s="1">
        <v>5.1689999999999996</v>
      </c>
      <c r="AR43" s="1">
        <v>5.2460000000000004</v>
      </c>
      <c r="AS43" s="1">
        <v>5.3869999999999996</v>
      </c>
      <c r="AT43" s="1">
        <v>4.5890000000000004</v>
      </c>
      <c r="AU43" s="1">
        <v>5.1050000000000004</v>
      </c>
      <c r="AV43" s="1">
        <v>4.1849999999999996</v>
      </c>
      <c r="AW43" s="1">
        <v>4.3390000000000004</v>
      </c>
      <c r="AX43" s="1">
        <v>4.835</v>
      </c>
      <c r="AY43" s="1">
        <v>4.9690000000000003</v>
      </c>
      <c r="AZ43" s="1">
        <v>4.9720000000000004</v>
      </c>
      <c r="BA43" s="1">
        <v>4.9800000000000004</v>
      </c>
    </row>
    <row r="44" spans="1:53" s="1" customFormat="1">
      <c r="A44" s="3" t="s">
        <v>301</v>
      </c>
      <c r="B44" s="1" t="s">
        <v>318</v>
      </c>
      <c r="C44" s="3" t="s">
        <v>319</v>
      </c>
      <c r="D44" s="1" t="s">
        <v>57</v>
      </c>
      <c r="E44" s="1" t="s">
        <v>320</v>
      </c>
      <c r="F44" s="1" t="s">
        <v>96</v>
      </c>
      <c r="G44" s="1" t="s">
        <v>106</v>
      </c>
      <c r="H44" s="1">
        <v>2.8706999999999998</v>
      </c>
      <c r="I44" s="1">
        <v>270.19291859999998</v>
      </c>
      <c r="J44" s="1">
        <v>1.9420896999999999E-2</v>
      </c>
      <c r="K44" s="1" t="s">
        <v>52</v>
      </c>
      <c r="L44" s="1">
        <v>37.700000000000003</v>
      </c>
      <c r="M44" s="1">
        <v>1.6266437549999999</v>
      </c>
      <c r="N44" s="1" t="s">
        <v>52</v>
      </c>
      <c r="O44" s="1" t="s">
        <v>52</v>
      </c>
      <c r="P44" s="1" t="s">
        <v>52</v>
      </c>
      <c r="Q44" s="1" t="s">
        <v>52</v>
      </c>
      <c r="R44" s="1" t="s">
        <v>52</v>
      </c>
      <c r="S44" s="1" t="s">
        <v>52</v>
      </c>
      <c r="T44" s="1" t="s">
        <v>52</v>
      </c>
      <c r="U44" s="1" t="s">
        <v>58</v>
      </c>
      <c r="V44" s="1" t="s">
        <v>59</v>
      </c>
      <c r="W44" s="1" t="s">
        <v>60</v>
      </c>
      <c r="X44" s="1" t="s">
        <v>52</v>
      </c>
      <c r="Y44" s="1">
        <v>5.1020000000000003</v>
      </c>
      <c r="Z44" s="1">
        <v>4.2290000000000001</v>
      </c>
      <c r="AA44" s="1">
        <v>4.7560000000000002</v>
      </c>
      <c r="AB44" s="1">
        <v>4.4749999999999996</v>
      </c>
      <c r="AC44" s="1">
        <v>4.0620000000000003</v>
      </c>
      <c r="AD44" s="1">
        <v>4.798</v>
      </c>
      <c r="AE44" s="1">
        <v>4.4059999999999997</v>
      </c>
      <c r="AF44" s="1">
        <v>5.2069999999999999</v>
      </c>
      <c r="AG44" s="1">
        <v>3.41</v>
      </c>
      <c r="AH44" s="1">
        <v>3.1179999999999999</v>
      </c>
      <c r="AI44" s="1">
        <v>3.6970000000000001</v>
      </c>
      <c r="AJ44" s="1">
        <v>3.113</v>
      </c>
      <c r="AK44" s="1">
        <v>4.7560000000000002</v>
      </c>
      <c r="AL44" s="1">
        <v>3.1509999999999998</v>
      </c>
      <c r="AM44" s="1">
        <v>4.1970000000000001</v>
      </c>
      <c r="AN44" s="1">
        <v>4.3840000000000003</v>
      </c>
      <c r="AO44" s="1">
        <v>4.9809999999999999</v>
      </c>
      <c r="AP44" s="1">
        <v>4.8049999999999997</v>
      </c>
      <c r="AQ44" s="1">
        <v>4.5179999999999998</v>
      </c>
      <c r="AR44" s="1">
        <v>5.1150000000000002</v>
      </c>
      <c r="AS44" s="1">
        <v>4.9569999999999999</v>
      </c>
      <c r="AT44" s="1">
        <v>4.3140000000000001</v>
      </c>
      <c r="AU44" s="1">
        <v>3.3340000000000001</v>
      </c>
      <c r="AV44" s="1">
        <v>3.0289999999999999</v>
      </c>
      <c r="AW44" s="1">
        <v>3.1680000000000001</v>
      </c>
      <c r="AX44" s="1">
        <v>3.82</v>
      </c>
      <c r="AY44" s="1">
        <v>4.5910000000000002</v>
      </c>
      <c r="AZ44" s="1">
        <v>4.593</v>
      </c>
      <c r="BA44" s="1">
        <v>4.6059999999999999</v>
      </c>
    </row>
    <row r="45" spans="1:53" s="1" customFormat="1">
      <c r="A45" s="3" t="s">
        <v>310</v>
      </c>
      <c r="B45" s="1" t="s">
        <v>322</v>
      </c>
      <c r="C45" s="3" t="s">
        <v>323</v>
      </c>
      <c r="D45" s="1" t="s">
        <v>57</v>
      </c>
      <c r="E45" s="1" t="s">
        <v>324</v>
      </c>
      <c r="F45" s="1" t="s">
        <v>96</v>
      </c>
      <c r="G45" s="1" t="s">
        <v>325</v>
      </c>
      <c r="H45" s="1">
        <v>2.7584</v>
      </c>
      <c r="I45" s="1">
        <v>242.18684769999999</v>
      </c>
      <c r="J45" s="1">
        <v>7.0968990000000003E-3</v>
      </c>
      <c r="K45" s="1" t="s">
        <v>52</v>
      </c>
      <c r="L45" s="1">
        <v>36.9</v>
      </c>
      <c r="M45" s="1">
        <v>2.0999251750000001</v>
      </c>
      <c r="N45" s="1" t="s">
        <v>52</v>
      </c>
      <c r="O45" s="1" t="s">
        <v>52</v>
      </c>
      <c r="P45" s="1" t="s">
        <v>52</v>
      </c>
      <c r="Q45" s="1" t="s">
        <v>52</v>
      </c>
      <c r="R45" s="1" t="s">
        <v>52</v>
      </c>
      <c r="S45" s="1" t="s">
        <v>52</v>
      </c>
      <c r="T45" s="1" t="s">
        <v>52</v>
      </c>
      <c r="U45" s="1" t="s">
        <v>58</v>
      </c>
      <c r="V45" s="1" t="s">
        <v>59</v>
      </c>
      <c r="W45" s="1" t="s">
        <v>60</v>
      </c>
      <c r="X45" s="1" t="s">
        <v>52</v>
      </c>
      <c r="Y45" s="1">
        <v>5.133</v>
      </c>
      <c r="Z45" s="1">
        <v>4.1509999999999998</v>
      </c>
      <c r="AA45" s="1">
        <v>4.9619999999999997</v>
      </c>
      <c r="AB45" s="1">
        <v>4.5819999999999999</v>
      </c>
      <c r="AC45" s="1">
        <v>4.3739999999999997</v>
      </c>
      <c r="AD45" s="1">
        <v>5.0839999999999996</v>
      </c>
      <c r="AE45" s="1">
        <v>4.1689999999999996</v>
      </c>
      <c r="AF45" s="1">
        <v>5.3460000000000001</v>
      </c>
      <c r="AG45" s="1">
        <v>4.2140000000000004</v>
      </c>
      <c r="AH45" s="1">
        <v>3.5609999999999999</v>
      </c>
      <c r="AI45" s="1">
        <v>4.0670000000000002</v>
      </c>
      <c r="AJ45" s="1">
        <v>3.843</v>
      </c>
      <c r="AK45" s="1">
        <v>4.649</v>
      </c>
      <c r="AL45" s="1">
        <v>3.3490000000000002</v>
      </c>
      <c r="AM45" s="1">
        <v>4.282</v>
      </c>
      <c r="AN45" s="1">
        <v>4.492</v>
      </c>
      <c r="AO45" s="1">
        <v>5.0739999999999998</v>
      </c>
      <c r="AP45" s="1">
        <v>5.17</v>
      </c>
      <c r="AQ45" s="1">
        <v>4.7460000000000004</v>
      </c>
      <c r="AR45" s="1">
        <v>5.133</v>
      </c>
      <c r="AS45" s="1">
        <v>5.1449999999999996</v>
      </c>
      <c r="AT45" s="1">
        <v>4.6689999999999996</v>
      </c>
      <c r="AU45" s="1">
        <v>3.3450000000000002</v>
      </c>
      <c r="AV45" s="1">
        <v>3.226</v>
      </c>
      <c r="AW45" s="1">
        <v>3.3650000000000002</v>
      </c>
      <c r="AX45" s="1">
        <v>4.2</v>
      </c>
      <c r="AY45" s="1">
        <v>4.7750000000000004</v>
      </c>
      <c r="AZ45" s="1">
        <v>4.7779999999999996</v>
      </c>
      <c r="BA45" s="1">
        <v>4.782</v>
      </c>
    </row>
    <row r="46" spans="1:53" s="1" customFormat="1">
      <c r="A46" s="3" t="s">
        <v>314</v>
      </c>
      <c r="B46" s="1" t="s">
        <v>327</v>
      </c>
      <c r="C46" s="3" t="s">
        <v>328</v>
      </c>
      <c r="D46" s="1" t="s">
        <v>57</v>
      </c>
      <c r="E46" s="1" t="s">
        <v>52</v>
      </c>
      <c r="F46" s="1" t="s">
        <v>80</v>
      </c>
      <c r="G46" s="1" t="s">
        <v>325</v>
      </c>
      <c r="H46" s="1">
        <v>1.4710000000000001</v>
      </c>
      <c r="I46" s="1">
        <v>260.19725460000001</v>
      </c>
      <c r="J46" s="1">
        <v>1.8334063000000001E-2</v>
      </c>
      <c r="K46" s="1">
        <v>59.8</v>
      </c>
      <c r="L46" s="1" t="s">
        <v>52</v>
      </c>
      <c r="M46" s="1">
        <v>1.4910132730000001</v>
      </c>
      <c r="N46" s="1" t="s">
        <v>52</v>
      </c>
      <c r="O46" s="1" t="s">
        <v>52</v>
      </c>
      <c r="P46" s="1" t="s">
        <v>52</v>
      </c>
      <c r="Q46" s="1" t="s">
        <v>52</v>
      </c>
      <c r="R46" s="1" t="s">
        <v>52</v>
      </c>
      <c r="S46" s="1" t="s">
        <v>52</v>
      </c>
      <c r="T46" s="1" t="s">
        <v>52</v>
      </c>
      <c r="U46" s="1" t="s">
        <v>52</v>
      </c>
      <c r="V46" s="1" t="s">
        <v>52</v>
      </c>
      <c r="W46" s="1" t="s">
        <v>52</v>
      </c>
      <c r="X46" s="1" t="s">
        <v>52</v>
      </c>
      <c r="Y46" s="1">
        <v>5.6079999999999997</v>
      </c>
      <c r="Z46" s="1">
        <v>5.2759999999999998</v>
      </c>
      <c r="AA46" s="1">
        <v>5.8029999999999999</v>
      </c>
      <c r="AB46" s="1">
        <v>5.4660000000000002</v>
      </c>
      <c r="AC46" s="1">
        <v>4.8899999999999997</v>
      </c>
      <c r="AD46" s="1">
        <v>5.5739999999999998</v>
      </c>
      <c r="AE46" s="1">
        <v>5.1230000000000002</v>
      </c>
      <c r="AF46" s="1">
        <v>5.391</v>
      </c>
      <c r="AG46" s="1">
        <v>4.8449999999999998</v>
      </c>
      <c r="AH46" s="1">
        <v>4.7279999999999998</v>
      </c>
      <c r="AI46" s="1">
        <v>4.827</v>
      </c>
      <c r="AJ46" s="1">
        <v>4.2069999999999999</v>
      </c>
      <c r="AK46" s="1">
        <v>5.1449999999999996</v>
      </c>
      <c r="AL46" s="1">
        <v>5.1130000000000004</v>
      </c>
      <c r="AM46" s="1">
        <v>5.0780000000000003</v>
      </c>
      <c r="AN46" s="1">
        <v>5.3029999999999999</v>
      </c>
      <c r="AO46" s="1">
        <v>5.3339999999999996</v>
      </c>
      <c r="AP46" s="1">
        <v>5.9649999999999999</v>
      </c>
      <c r="AQ46" s="1">
        <v>5.6639999999999997</v>
      </c>
      <c r="AR46" s="1">
        <v>5.9119999999999999</v>
      </c>
      <c r="AS46" s="1">
        <v>5.5750000000000002</v>
      </c>
      <c r="AT46" s="1">
        <v>5.0999999999999996</v>
      </c>
      <c r="AU46" s="1">
        <v>5.2590000000000003</v>
      </c>
      <c r="AV46" s="1">
        <v>4.125</v>
      </c>
      <c r="AW46" s="1">
        <v>5.056</v>
      </c>
      <c r="AX46" s="1">
        <v>4.9569999999999999</v>
      </c>
      <c r="AY46" s="1">
        <v>5.3959999999999999</v>
      </c>
      <c r="AZ46" s="1">
        <v>5.3979999999999997</v>
      </c>
      <c r="BA46" s="1">
        <v>5.4109999999999996</v>
      </c>
    </row>
    <row r="47" spans="1:53">
      <c r="A47" t="s">
        <v>317</v>
      </c>
      <c r="B47" t="s">
        <v>330</v>
      </c>
      <c r="C47" t="s">
        <v>331</v>
      </c>
      <c r="D47" t="s">
        <v>57</v>
      </c>
      <c r="E47" t="s">
        <v>332</v>
      </c>
      <c r="F47" t="s">
        <v>156</v>
      </c>
      <c r="G47" t="s">
        <v>333</v>
      </c>
      <c r="H47">
        <v>1.1518999999999999</v>
      </c>
      <c r="I47">
        <v>217.1188032</v>
      </c>
      <c r="J47">
        <v>9.0548550000000005E-3</v>
      </c>
      <c r="K47" t="s">
        <v>52</v>
      </c>
      <c r="L47">
        <v>30.2</v>
      </c>
      <c r="M47">
        <v>2.9686918269999998</v>
      </c>
      <c r="N47" t="s">
        <v>52</v>
      </c>
      <c r="O47" t="s">
        <v>52</v>
      </c>
      <c r="P47" t="s">
        <v>334</v>
      </c>
      <c r="Q47" t="s">
        <v>52</v>
      </c>
      <c r="R47" t="s">
        <v>52</v>
      </c>
      <c r="S47" t="s">
        <v>52</v>
      </c>
      <c r="T47" t="s">
        <v>52</v>
      </c>
      <c r="U47" t="s">
        <v>335</v>
      </c>
      <c r="V47" t="s">
        <v>336</v>
      </c>
      <c r="W47" t="s">
        <v>248</v>
      </c>
      <c r="X47" t="s">
        <v>337</v>
      </c>
      <c r="Y47">
        <v>5.7069999999999999</v>
      </c>
      <c r="Z47">
        <v>5.9189999999999996</v>
      </c>
      <c r="AA47">
        <v>5.7859999999999996</v>
      </c>
      <c r="AB47">
        <v>5.8609999999999998</v>
      </c>
      <c r="AC47">
        <v>5.6870000000000003</v>
      </c>
      <c r="AD47">
        <v>5.976</v>
      </c>
      <c r="AE47">
        <v>5.4130000000000003</v>
      </c>
      <c r="AF47">
        <v>5.3730000000000002</v>
      </c>
      <c r="AG47">
        <v>4.907</v>
      </c>
      <c r="AH47">
        <v>5.1820000000000004</v>
      </c>
      <c r="AI47">
        <v>4.7210000000000001</v>
      </c>
      <c r="AJ47">
        <v>5.26</v>
      </c>
      <c r="AK47">
        <v>5.4720000000000004</v>
      </c>
      <c r="AL47">
        <v>5.6740000000000004</v>
      </c>
      <c r="AM47">
        <v>5.032</v>
      </c>
      <c r="AN47">
        <v>5.1719999999999997</v>
      </c>
      <c r="AO47">
        <v>5.4740000000000002</v>
      </c>
      <c r="AP47">
        <v>5.2140000000000004</v>
      </c>
      <c r="AQ47">
        <v>5.351</v>
      </c>
      <c r="AR47">
        <v>5.5780000000000003</v>
      </c>
      <c r="AS47">
        <v>5.758</v>
      </c>
      <c r="AT47">
        <v>5.069</v>
      </c>
      <c r="AU47">
        <v>5.2990000000000004</v>
      </c>
      <c r="AV47">
        <v>4.9269999999999996</v>
      </c>
      <c r="AW47">
        <v>5.3460000000000001</v>
      </c>
      <c r="AX47">
        <v>5.23</v>
      </c>
      <c r="AY47">
        <v>5.55</v>
      </c>
      <c r="AZ47">
        <v>5.5449999999999999</v>
      </c>
      <c r="BA47">
        <v>5.5529999999999999</v>
      </c>
    </row>
    <row r="48" spans="1:53">
      <c r="A48" t="s">
        <v>321</v>
      </c>
      <c r="B48" t="s">
        <v>339</v>
      </c>
      <c r="C48" t="s">
        <v>340</v>
      </c>
      <c r="D48" t="s">
        <v>57</v>
      </c>
      <c r="E48" t="s">
        <v>343</v>
      </c>
      <c r="F48" t="s">
        <v>96</v>
      </c>
      <c r="G48" t="s">
        <v>344</v>
      </c>
      <c r="H48">
        <v>0.68859999999999999</v>
      </c>
      <c r="I48">
        <v>128.07110410000001</v>
      </c>
      <c r="J48">
        <v>1.372746E-2</v>
      </c>
      <c r="K48" t="s">
        <v>52</v>
      </c>
      <c r="L48">
        <v>30.5</v>
      </c>
      <c r="M48">
        <v>3.4406590050000001</v>
      </c>
      <c r="N48" t="s">
        <v>341</v>
      </c>
      <c r="O48" t="s">
        <v>342</v>
      </c>
      <c r="P48" t="s">
        <v>345</v>
      </c>
      <c r="Q48" t="s">
        <v>52</v>
      </c>
      <c r="R48" t="s">
        <v>52</v>
      </c>
      <c r="S48" t="s">
        <v>346</v>
      </c>
      <c r="T48" t="s">
        <v>347</v>
      </c>
      <c r="U48" t="s">
        <v>58</v>
      </c>
      <c r="V48" t="s">
        <v>159</v>
      </c>
      <c r="W48" t="s">
        <v>161</v>
      </c>
      <c r="X48" t="s">
        <v>348</v>
      </c>
      <c r="Y48">
        <v>4.74</v>
      </c>
      <c r="Z48">
        <v>4.6859999999999999</v>
      </c>
      <c r="AA48">
        <v>4.7270000000000003</v>
      </c>
      <c r="AB48">
        <v>4.8520000000000003</v>
      </c>
      <c r="AC48">
        <v>4.6520000000000001</v>
      </c>
      <c r="AD48">
        <v>4.6079999999999997</v>
      </c>
      <c r="AE48">
        <v>4.5880000000000001</v>
      </c>
      <c r="AF48">
        <v>4.26</v>
      </c>
      <c r="AG48">
        <v>5.0140000000000002</v>
      </c>
      <c r="AH48">
        <v>4.9779999999999998</v>
      </c>
      <c r="AI48">
        <v>4.88</v>
      </c>
      <c r="AJ48">
        <v>4.7759999999999998</v>
      </c>
      <c r="AK48">
        <v>4.7610000000000001</v>
      </c>
      <c r="AL48">
        <v>4.8760000000000003</v>
      </c>
      <c r="AM48">
        <v>5.069</v>
      </c>
      <c r="AN48">
        <v>4.7619999999999996</v>
      </c>
      <c r="AO48">
        <v>4.734</v>
      </c>
      <c r="AP48">
        <v>4.83</v>
      </c>
      <c r="AQ48">
        <v>4.7450000000000001</v>
      </c>
      <c r="AR48">
        <v>4.859</v>
      </c>
      <c r="AS48">
        <v>5.0419999999999998</v>
      </c>
      <c r="AT48">
        <v>5.0940000000000003</v>
      </c>
      <c r="AU48">
        <v>5.1349999999999998</v>
      </c>
      <c r="AV48">
        <v>4.9390000000000001</v>
      </c>
      <c r="AW48">
        <v>5.2910000000000004</v>
      </c>
      <c r="AX48">
        <v>5.0819999999999999</v>
      </c>
      <c r="AY48">
        <v>4.859</v>
      </c>
      <c r="AZ48">
        <v>4.8609999999999998</v>
      </c>
      <c r="BA48">
        <v>4.8499999999999996</v>
      </c>
    </row>
    <row r="49" spans="1:53">
      <c r="A49" s="2" t="s">
        <v>326</v>
      </c>
      <c r="B49" t="s">
        <v>350</v>
      </c>
      <c r="C49" t="s">
        <v>351</v>
      </c>
      <c r="D49" t="s">
        <v>57</v>
      </c>
      <c r="E49" t="s">
        <v>352</v>
      </c>
      <c r="F49" t="s">
        <v>80</v>
      </c>
      <c r="G49" t="s">
        <v>353</v>
      </c>
      <c r="H49">
        <v>0.67259999999999998</v>
      </c>
      <c r="I49">
        <v>272.17196300000001</v>
      </c>
      <c r="J49">
        <v>1.2486044E-2</v>
      </c>
      <c r="K49" t="s">
        <v>52</v>
      </c>
      <c r="L49">
        <v>62.1</v>
      </c>
      <c r="M49">
        <v>0.91086025800000003</v>
      </c>
      <c r="N49" t="s">
        <v>52</v>
      </c>
      <c r="O49" t="s">
        <v>52</v>
      </c>
      <c r="P49" t="s">
        <v>52</v>
      </c>
      <c r="Q49" t="s">
        <v>52</v>
      </c>
      <c r="R49" t="s">
        <v>52</v>
      </c>
      <c r="S49" t="s">
        <v>52</v>
      </c>
      <c r="T49" t="s">
        <v>52</v>
      </c>
      <c r="U49" t="s">
        <v>58</v>
      </c>
      <c r="V49" t="s">
        <v>59</v>
      </c>
      <c r="W49" t="s">
        <v>60</v>
      </c>
      <c r="X49" t="s">
        <v>52</v>
      </c>
      <c r="Y49">
        <v>5.2990000000000004</v>
      </c>
      <c r="Z49">
        <v>5.5709999999999997</v>
      </c>
      <c r="AA49">
        <v>5.468</v>
      </c>
      <c r="AB49">
        <v>5.4279999999999999</v>
      </c>
      <c r="AC49">
        <v>5.327</v>
      </c>
      <c r="AD49">
        <v>5.5830000000000002</v>
      </c>
      <c r="AE49">
        <v>5.2069999999999999</v>
      </c>
      <c r="AF49">
        <v>5.1630000000000003</v>
      </c>
      <c r="AG49">
        <v>4.4569999999999999</v>
      </c>
      <c r="AH49">
        <v>4.8899999999999997</v>
      </c>
      <c r="AI49">
        <v>4.2460000000000004</v>
      </c>
      <c r="AJ49">
        <v>4.6109999999999998</v>
      </c>
      <c r="AK49">
        <v>4.9649999999999999</v>
      </c>
      <c r="AL49">
        <v>4.9720000000000004</v>
      </c>
      <c r="AM49">
        <v>4.7329999999999997</v>
      </c>
      <c r="AN49">
        <v>4.8710000000000004</v>
      </c>
      <c r="AO49">
        <v>5.016</v>
      </c>
      <c r="AP49">
        <v>5.2850000000000001</v>
      </c>
      <c r="AQ49">
        <v>5.117</v>
      </c>
      <c r="AR49">
        <v>5.1779999999999999</v>
      </c>
      <c r="AS49">
        <v>5.41</v>
      </c>
      <c r="AT49">
        <v>4.7930000000000001</v>
      </c>
      <c r="AU49">
        <v>5.0730000000000004</v>
      </c>
      <c r="AV49">
        <v>4.5679999999999996</v>
      </c>
      <c r="AW49">
        <v>5.1210000000000004</v>
      </c>
      <c r="AX49">
        <v>4.7439999999999998</v>
      </c>
      <c r="AY49">
        <v>5.1760000000000002</v>
      </c>
      <c r="AZ49">
        <v>5.1779999999999999</v>
      </c>
      <c r="BA49">
        <v>5.1680000000000001</v>
      </c>
    </row>
    <row r="50" spans="1:53">
      <c r="A50" t="s">
        <v>329</v>
      </c>
      <c r="B50" t="s">
        <v>355</v>
      </c>
      <c r="C50" t="s">
        <v>356</v>
      </c>
      <c r="D50" t="s">
        <v>361</v>
      </c>
      <c r="E50" t="s">
        <v>357</v>
      </c>
      <c r="F50" t="s">
        <v>358</v>
      </c>
      <c r="G50" t="s">
        <v>359</v>
      </c>
      <c r="H50">
        <v>4.0010000000000003</v>
      </c>
      <c r="I50">
        <v>433.11293619999998</v>
      </c>
      <c r="J50">
        <v>1.879202E-3</v>
      </c>
      <c r="K50" t="s">
        <v>52</v>
      </c>
      <c r="L50">
        <v>75.7</v>
      </c>
      <c r="M50">
        <v>-2.3980179000000001</v>
      </c>
      <c r="N50" t="s">
        <v>52</v>
      </c>
      <c r="O50" t="s">
        <v>52</v>
      </c>
      <c r="P50" t="s">
        <v>360</v>
      </c>
      <c r="Q50" t="s">
        <v>52</v>
      </c>
      <c r="R50" t="s">
        <v>52</v>
      </c>
      <c r="S50" t="s">
        <v>52</v>
      </c>
      <c r="T50" t="s">
        <v>52</v>
      </c>
      <c r="U50" t="s">
        <v>362</v>
      </c>
      <c r="V50" t="s">
        <v>363</v>
      </c>
      <c r="W50" t="s">
        <v>365</v>
      </c>
      <c r="X50" t="s">
        <v>364</v>
      </c>
      <c r="Y50">
        <v>4.8849999999999998</v>
      </c>
      <c r="Z50">
        <v>4.6230000000000002</v>
      </c>
      <c r="AA50">
        <v>5.26</v>
      </c>
      <c r="AB50">
        <v>4.9870000000000001</v>
      </c>
      <c r="AC50">
        <v>5.1769999999999996</v>
      </c>
      <c r="AD50">
        <v>5.0709999999999997</v>
      </c>
      <c r="AE50">
        <v>6.165</v>
      </c>
      <c r="AF50">
        <v>4.1879999999999997</v>
      </c>
      <c r="AG50">
        <v>6.5890000000000004</v>
      </c>
      <c r="AH50">
        <v>6.3929999999999998</v>
      </c>
      <c r="AI50">
        <v>4.9169999999999998</v>
      </c>
      <c r="AJ50">
        <v>6.4290000000000003</v>
      </c>
      <c r="AK50">
        <v>6.5449999999999999</v>
      </c>
      <c r="AL50">
        <v>6.78</v>
      </c>
      <c r="AM50">
        <v>6.3940000000000001</v>
      </c>
      <c r="AN50">
        <v>6.1879999999999997</v>
      </c>
      <c r="AO50">
        <v>5.0129999999999999</v>
      </c>
      <c r="AP50">
        <v>5.0860000000000003</v>
      </c>
      <c r="AQ50">
        <v>4.8719999999999999</v>
      </c>
      <c r="AR50">
        <v>4.1680000000000001</v>
      </c>
      <c r="AS50">
        <v>6.1970000000000001</v>
      </c>
      <c r="AT50">
        <v>6.9180000000000001</v>
      </c>
      <c r="AU50">
        <v>6.52</v>
      </c>
      <c r="AV50">
        <v>6.41</v>
      </c>
      <c r="AW50">
        <v>6.63</v>
      </c>
      <c r="AX50">
        <v>6.7930000000000001</v>
      </c>
      <c r="AY50">
        <v>6.27</v>
      </c>
      <c r="AZ50">
        <v>6.2709999999999999</v>
      </c>
      <c r="BA50">
        <v>6.27</v>
      </c>
    </row>
    <row r="51" spans="1:53">
      <c r="A51" t="s">
        <v>338</v>
      </c>
      <c r="B51" t="s">
        <v>367</v>
      </c>
      <c r="C51" t="s">
        <v>368</v>
      </c>
      <c r="D51" t="s">
        <v>361</v>
      </c>
      <c r="E51" t="s">
        <v>371</v>
      </c>
      <c r="F51" t="s">
        <v>372</v>
      </c>
      <c r="G51" t="s">
        <v>373</v>
      </c>
      <c r="H51">
        <v>0.61260000000000003</v>
      </c>
      <c r="I51">
        <v>138.969416</v>
      </c>
      <c r="J51">
        <v>1.3874736E-2</v>
      </c>
      <c r="K51" t="s">
        <v>52</v>
      </c>
      <c r="L51">
        <v>30.4</v>
      </c>
      <c r="M51">
        <v>-8.9428401659999999</v>
      </c>
      <c r="N51" t="s">
        <v>369</v>
      </c>
      <c r="O51" t="s">
        <v>370</v>
      </c>
      <c r="P51" t="s">
        <v>374</v>
      </c>
      <c r="Q51" t="s">
        <v>52</v>
      </c>
      <c r="R51" t="s">
        <v>52</v>
      </c>
      <c r="S51" t="s">
        <v>130</v>
      </c>
      <c r="T51" t="s">
        <v>375</v>
      </c>
      <c r="U51" t="s">
        <v>58</v>
      </c>
      <c r="V51" t="s">
        <v>376</v>
      </c>
      <c r="W51" t="s">
        <v>378</v>
      </c>
      <c r="X51" t="s">
        <v>377</v>
      </c>
      <c r="Y51">
        <v>3.36</v>
      </c>
      <c r="Z51">
        <v>4.1479999999999997</v>
      </c>
      <c r="AA51">
        <v>3.2650000000000001</v>
      </c>
      <c r="AB51">
        <v>3.4870000000000001</v>
      </c>
      <c r="AC51">
        <v>3.3079999999999998</v>
      </c>
      <c r="AD51">
        <v>3.165</v>
      </c>
      <c r="AE51">
        <v>2.7250000000000001</v>
      </c>
      <c r="AF51">
        <v>2.64</v>
      </c>
      <c r="AG51">
        <v>4.6399999999999997</v>
      </c>
      <c r="AH51">
        <v>4.4770000000000003</v>
      </c>
      <c r="AI51">
        <v>5.0060000000000002</v>
      </c>
      <c r="AJ51">
        <v>4.8209999999999997</v>
      </c>
      <c r="AK51">
        <v>3.3780000000000001</v>
      </c>
      <c r="AL51">
        <v>2.7330000000000001</v>
      </c>
      <c r="AM51">
        <v>4.5170000000000003</v>
      </c>
      <c r="AN51">
        <v>3.6970000000000001</v>
      </c>
      <c r="AO51">
        <v>2.6040000000000001</v>
      </c>
      <c r="AP51">
        <v>4.5149999999999997</v>
      </c>
      <c r="AQ51">
        <v>4.258</v>
      </c>
      <c r="AR51">
        <v>4.7300000000000004</v>
      </c>
      <c r="AS51">
        <v>2.484</v>
      </c>
      <c r="AT51">
        <v>5.0910000000000002</v>
      </c>
      <c r="AU51">
        <v>5.4930000000000003</v>
      </c>
      <c r="AV51">
        <v>4.5229999999999997</v>
      </c>
      <c r="AW51">
        <v>5.5279999999999996</v>
      </c>
      <c r="AX51">
        <v>4.6310000000000002</v>
      </c>
      <c r="AY51">
        <v>4.6390000000000002</v>
      </c>
      <c r="AZ51">
        <v>4.649</v>
      </c>
      <c r="BA51">
        <v>4.649</v>
      </c>
    </row>
    <row r="52" spans="1:53">
      <c r="A52" t="s">
        <v>349</v>
      </c>
      <c r="B52" t="s">
        <v>380</v>
      </c>
      <c r="C52" t="s">
        <v>381</v>
      </c>
      <c r="D52" t="s">
        <v>361</v>
      </c>
      <c r="E52" t="s">
        <v>382</v>
      </c>
      <c r="F52" t="s">
        <v>383</v>
      </c>
      <c r="G52" t="s">
        <v>384</v>
      </c>
      <c r="H52">
        <v>0.6361</v>
      </c>
      <c r="I52">
        <v>405.06965380000003</v>
      </c>
      <c r="J52">
        <v>6.8458603000000007E-2</v>
      </c>
      <c r="K52" t="s">
        <v>52</v>
      </c>
      <c r="L52">
        <v>71.400000000000006</v>
      </c>
      <c r="M52">
        <v>-2.491034816</v>
      </c>
      <c r="N52" t="s">
        <v>52</v>
      </c>
      <c r="O52" t="s">
        <v>52</v>
      </c>
      <c r="P52" t="s">
        <v>52</v>
      </c>
      <c r="Q52" t="s">
        <v>52</v>
      </c>
      <c r="R52" t="s">
        <v>52</v>
      </c>
      <c r="S52" t="s">
        <v>52</v>
      </c>
      <c r="T52" t="s">
        <v>52</v>
      </c>
      <c r="U52" t="s">
        <v>132</v>
      </c>
      <c r="V52" t="s">
        <v>385</v>
      </c>
      <c r="W52" t="s">
        <v>386</v>
      </c>
      <c r="X52" t="s">
        <v>52</v>
      </c>
      <c r="Y52">
        <v>3.851</v>
      </c>
      <c r="Z52">
        <v>3.8730000000000002</v>
      </c>
      <c r="AA52">
        <v>4.1820000000000004</v>
      </c>
      <c r="AB52">
        <v>4.3879999999999999</v>
      </c>
      <c r="AC52">
        <v>3.859</v>
      </c>
      <c r="AD52">
        <v>3.7839999999999998</v>
      </c>
      <c r="AE52">
        <v>3.7570000000000001</v>
      </c>
      <c r="AF52">
        <v>4.3280000000000003</v>
      </c>
      <c r="AG52">
        <v>4.59</v>
      </c>
      <c r="AH52">
        <v>4.4619999999999997</v>
      </c>
      <c r="AI52">
        <v>4.8090000000000002</v>
      </c>
      <c r="AJ52">
        <v>4.4610000000000003</v>
      </c>
      <c r="AK52">
        <v>4.8929999999999998</v>
      </c>
      <c r="AL52">
        <v>5.2729999999999997</v>
      </c>
      <c r="AM52">
        <v>4.843</v>
      </c>
      <c r="AN52">
        <v>3.79</v>
      </c>
      <c r="AO52">
        <v>4.6029999999999998</v>
      </c>
      <c r="AP52">
        <v>3.7530000000000001</v>
      </c>
      <c r="AQ52">
        <v>4.5810000000000004</v>
      </c>
      <c r="AR52">
        <v>3.7320000000000002</v>
      </c>
      <c r="AS52">
        <v>4.4119999999999999</v>
      </c>
      <c r="AT52">
        <v>4.84</v>
      </c>
      <c r="AU52">
        <v>4.8739999999999997</v>
      </c>
      <c r="AV52">
        <v>5.0750000000000002</v>
      </c>
      <c r="AW52">
        <v>5.01</v>
      </c>
      <c r="AX52">
        <v>4.8899999999999997</v>
      </c>
      <c r="AY52">
        <v>4.3719999999999999</v>
      </c>
      <c r="AZ52">
        <v>4.3209999999999997</v>
      </c>
      <c r="BA52">
        <v>4.375</v>
      </c>
    </row>
    <row r="53" spans="1:53">
      <c r="A53" t="s">
        <v>388</v>
      </c>
      <c r="B53" t="s">
        <v>389</v>
      </c>
      <c r="C53" t="s">
        <v>390</v>
      </c>
      <c r="D53" t="s">
        <v>361</v>
      </c>
      <c r="E53" t="s">
        <v>391</v>
      </c>
      <c r="F53" t="s">
        <v>372</v>
      </c>
      <c r="G53" t="s">
        <v>392</v>
      </c>
      <c r="H53">
        <v>0.83409999999999995</v>
      </c>
      <c r="I53">
        <v>303.13016399999998</v>
      </c>
      <c r="J53">
        <v>3.8421519000000001E-2</v>
      </c>
      <c r="K53" t="s">
        <v>52</v>
      </c>
      <c r="L53">
        <v>30.8</v>
      </c>
      <c r="M53">
        <v>-7.9637574039999999</v>
      </c>
      <c r="N53" t="s">
        <v>52</v>
      </c>
      <c r="O53" t="s">
        <v>52</v>
      </c>
      <c r="P53" t="s">
        <v>52</v>
      </c>
      <c r="Q53" t="s">
        <v>52</v>
      </c>
      <c r="R53" t="s">
        <v>52</v>
      </c>
      <c r="S53" t="s">
        <v>52</v>
      </c>
      <c r="T53" t="s">
        <v>52</v>
      </c>
      <c r="U53" t="s">
        <v>393</v>
      </c>
      <c r="V53" t="s">
        <v>394</v>
      </c>
      <c r="W53" t="s">
        <v>395</v>
      </c>
      <c r="X53" t="s">
        <v>52</v>
      </c>
      <c r="Y53">
        <v>4.7919999999999998</v>
      </c>
      <c r="Z53">
        <v>4.9889999999999999</v>
      </c>
      <c r="AA53">
        <v>5.01</v>
      </c>
      <c r="AB53">
        <v>4.6619999999999999</v>
      </c>
      <c r="AC53">
        <v>4.7439999999999998</v>
      </c>
      <c r="AD53">
        <v>5.1509999999999998</v>
      </c>
      <c r="AE53">
        <v>4.8719999999999999</v>
      </c>
      <c r="AF53">
        <v>4.9729999999999999</v>
      </c>
      <c r="AG53">
        <v>3.4039999999999999</v>
      </c>
      <c r="AH53">
        <v>4.4160000000000004</v>
      </c>
      <c r="AI53">
        <v>4.367</v>
      </c>
      <c r="AJ53">
        <v>4.8449999999999998</v>
      </c>
      <c r="AK53">
        <v>4.8140000000000001</v>
      </c>
      <c r="AL53">
        <v>3.9279999999999999</v>
      </c>
      <c r="AM53">
        <v>3.84</v>
      </c>
      <c r="AN53">
        <v>4.4470000000000001</v>
      </c>
      <c r="AO53">
        <v>4.4290000000000003</v>
      </c>
      <c r="AP53">
        <v>4.5460000000000003</v>
      </c>
      <c r="AQ53">
        <v>4.7279999999999998</v>
      </c>
      <c r="AR53">
        <v>4.3899999999999997</v>
      </c>
      <c r="AS53">
        <v>4.7370000000000001</v>
      </c>
      <c r="AT53">
        <v>4.7770000000000001</v>
      </c>
      <c r="AU53">
        <v>4.7910000000000004</v>
      </c>
      <c r="AV53">
        <v>4.8280000000000003</v>
      </c>
      <c r="AW53">
        <v>4.718</v>
      </c>
      <c r="AX53">
        <v>4.7119999999999997</v>
      </c>
      <c r="AY53">
        <v>4.83</v>
      </c>
      <c r="AZ53">
        <v>4.7969999999999997</v>
      </c>
      <c r="BA53">
        <v>4.8109999999999999</v>
      </c>
    </row>
    <row r="54" spans="1:53">
      <c r="A54" t="s">
        <v>354</v>
      </c>
      <c r="B54" t="s">
        <v>397</v>
      </c>
      <c r="C54" t="s">
        <v>398</v>
      </c>
      <c r="D54" t="s">
        <v>361</v>
      </c>
      <c r="E54" t="s">
        <v>401</v>
      </c>
      <c r="F54" t="s">
        <v>372</v>
      </c>
      <c r="G54" t="s">
        <v>402</v>
      </c>
      <c r="H54">
        <v>1.0515000000000001</v>
      </c>
      <c r="I54">
        <v>156.02907880000001</v>
      </c>
      <c r="J54">
        <v>5.2247950000000001E-2</v>
      </c>
      <c r="K54" t="s">
        <v>52</v>
      </c>
      <c r="L54">
        <v>68.400000000000006</v>
      </c>
      <c r="M54">
        <v>-7.3389701289999998</v>
      </c>
      <c r="N54" t="s">
        <v>399</v>
      </c>
      <c r="O54" t="s">
        <v>400</v>
      </c>
      <c r="P54" t="s">
        <v>403</v>
      </c>
      <c r="Q54" t="s">
        <v>52</v>
      </c>
      <c r="R54" t="s">
        <v>52</v>
      </c>
      <c r="S54" t="s">
        <v>346</v>
      </c>
      <c r="T54" t="s">
        <v>347</v>
      </c>
      <c r="U54" t="s">
        <v>58</v>
      </c>
      <c r="V54" t="s">
        <v>59</v>
      </c>
      <c r="W54" t="s">
        <v>60</v>
      </c>
      <c r="X54" t="s">
        <v>404</v>
      </c>
      <c r="Y54">
        <v>3.198</v>
      </c>
      <c r="Z54">
        <v>2.7850000000000001</v>
      </c>
      <c r="AA54">
        <v>3.4529999999999998</v>
      </c>
      <c r="AB54">
        <v>3.3149999999999999</v>
      </c>
      <c r="AC54">
        <v>3.43</v>
      </c>
      <c r="AD54">
        <v>3.4119999999999999</v>
      </c>
      <c r="AE54">
        <v>2.6680000000000001</v>
      </c>
      <c r="AF54">
        <v>2.5840000000000001</v>
      </c>
      <c r="AG54">
        <v>3.7789999999999999</v>
      </c>
      <c r="AH54">
        <v>3.88</v>
      </c>
      <c r="AI54">
        <v>3.5659999999999998</v>
      </c>
      <c r="AJ54">
        <v>3.81</v>
      </c>
      <c r="AK54">
        <v>3.919</v>
      </c>
      <c r="AL54">
        <v>4.077</v>
      </c>
      <c r="AM54">
        <v>3.395</v>
      </c>
      <c r="AN54">
        <v>3.157</v>
      </c>
      <c r="AO54">
        <v>3.137</v>
      </c>
      <c r="AP54">
        <v>3.3370000000000002</v>
      </c>
      <c r="AQ54">
        <v>3.59</v>
      </c>
      <c r="AR54">
        <v>3.28</v>
      </c>
      <c r="AS54">
        <v>2.5009999999999999</v>
      </c>
      <c r="AT54">
        <v>3.839</v>
      </c>
      <c r="AU54">
        <v>3.93</v>
      </c>
      <c r="AV54">
        <v>4.1500000000000004</v>
      </c>
      <c r="AW54">
        <v>4.1500000000000004</v>
      </c>
      <c r="AX54">
        <v>4.0579999999999998</v>
      </c>
      <c r="AY54">
        <v>3.7480000000000002</v>
      </c>
      <c r="AZ54">
        <v>3.7879999999999998</v>
      </c>
      <c r="BA54">
        <v>3.7879999999999998</v>
      </c>
    </row>
    <row r="55" spans="1:53">
      <c r="A55" t="s">
        <v>366</v>
      </c>
      <c r="B55" t="s">
        <v>406</v>
      </c>
      <c r="C55" t="s">
        <v>407</v>
      </c>
      <c r="D55" t="s">
        <v>361</v>
      </c>
      <c r="E55" t="s">
        <v>408</v>
      </c>
      <c r="F55" t="s">
        <v>409</v>
      </c>
      <c r="G55" t="s">
        <v>410</v>
      </c>
      <c r="H55">
        <v>1.7079</v>
      </c>
      <c r="I55">
        <v>317.09820450000001</v>
      </c>
      <c r="J55">
        <v>1.2973472E-2</v>
      </c>
      <c r="K55" t="s">
        <v>52</v>
      </c>
      <c r="L55">
        <v>47.7</v>
      </c>
      <c r="M55">
        <v>-8.2792801869999995</v>
      </c>
      <c r="N55" t="s">
        <v>52</v>
      </c>
      <c r="O55" t="s">
        <v>52</v>
      </c>
      <c r="P55" t="s">
        <v>411</v>
      </c>
      <c r="Q55" t="s">
        <v>52</v>
      </c>
      <c r="R55" t="s">
        <v>52</v>
      </c>
      <c r="S55" t="s">
        <v>52</v>
      </c>
      <c r="T55" t="s">
        <v>52</v>
      </c>
      <c r="U55" t="s">
        <v>73</v>
      </c>
      <c r="V55" t="s">
        <v>74</v>
      </c>
      <c r="W55" t="s">
        <v>413</v>
      </c>
      <c r="X55" t="s">
        <v>412</v>
      </c>
      <c r="Y55">
        <v>4.8010000000000002</v>
      </c>
      <c r="Z55">
        <v>4.851</v>
      </c>
      <c r="AA55">
        <v>4.681</v>
      </c>
      <c r="AB55">
        <v>4.8140000000000001</v>
      </c>
      <c r="AC55">
        <v>4.6870000000000003</v>
      </c>
      <c r="AD55">
        <v>5.0839999999999996</v>
      </c>
      <c r="AE55">
        <v>4.8879999999999999</v>
      </c>
      <c r="AF55">
        <v>4.5629999999999997</v>
      </c>
      <c r="AG55">
        <v>4.8520000000000003</v>
      </c>
      <c r="AH55">
        <v>5.05</v>
      </c>
      <c r="AI55">
        <v>4.9770000000000003</v>
      </c>
      <c r="AJ55">
        <v>4.9580000000000002</v>
      </c>
      <c r="AK55">
        <v>4.9610000000000003</v>
      </c>
      <c r="AL55">
        <v>4.907</v>
      </c>
      <c r="AM55">
        <v>5.2640000000000002</v>
      </c>
      <c r="AN55">
        <v>5.0190000000000001</v>
      </c>
      <c r="AO55">
        <v>4.9059999999999997</v>
      </c>
      <c r="AP55">
        <v>4.944</v>
      </c>
      <c r="AQ55">
        <v>4.7960000000000003</v>
      </c>
      <c r="AR55">
        <v>4.282</v>
      </c>
      <c r="AS55">
        <v>4.6589999999999998</v>
      </c>
      <c r="AT55">
        <v>5.1340000000000003</v>
      </c>
      <c r="AU55">
        <v>4.9400000000000004</v>
      </c>
      <c r="AV55">
        <v>5.1349999999999998</v>
      </c>
      <c r="AW55">
        <v>5.25</v>
      </c>
      <c r="AX55">
        <v>5.0970000000000004</v>
      </c>
      <c r="AY55">
        <v>4.9850000000000003</v>
      </c>
      <c r="AZ55">
        <v>4.9749999999999996</v>
      </c>
      <c r="BA55">
        <v>4.976</v>
      </c>
    </row>
    <row r="56" spans="1:53">
      <c r="A56" t="s">
        <v>379</v>
      </c>
      <c r="B56" t="s">
        <v>415</v>
      </c>
      <c r="C56" t="s">
        <v>416</v>
      </c>
      <c r="D56" t="s">
        <v>361</v>
      </c>
      <c r="E56" t="s">
        <v>419</v>
      </c>
      <c r="F56" t="s">
        <v>372</v>
      </c>
      <c r="G56" t="s">
        <v>420</v>
      </c>
      <c r="H56">
        <v>1.7079</v>
      </c>
      <c r="I56">
        <v>362.04998869999997</v>
      </c>
      <c r="J56">
        <v>1.7596553000000001E-2</v>
      </c>
      <c r="K56">
        <v>88.5</v>
      </c>
      <c r="L56" t="s">
        <v>52</v>
      </c>
      <c r="M56">
        <v>-2.021628491</v>
      </c>
      <c r="N56" t="s">
        <v>417</v>
      </c>
      <c r="O56" t="s">
        <v>418</v>
      </c>
      <c r="P56" t="s">
        <v>421</v>
      </c>
      <c r="Q56" t="s">
        <v>422</v>
      </c>
      <c r="R56" t="s">
        <v>423</v>
      </c>
      <c r="S56" t="s">
        <v>424</v>
      </c>
      <c r="T56" t="s">
        <v>425</v>
      </c>
      <c r="U56" t="s">
        <v>426</v>
      </c>
      <c r="V56" t="s">
        <v>427</v>
      </c>
      <c r="W56" t="s">
        <v>429</v>
      </c>
      <c r="X56" t="s">
        <v>428</v>
      </c>
      <c r="Y56">
        <v>2.9649999999999999</v>
      </c>
      <c r="Z56">
        <v>4.343</v>
      </c>
      <c r="AA56">
        <v>5.1630000000000003</v>
      </c>
      <c r="AB56">
        <v>3.9809999999999999</v>
      </c>
      <c r="AC56">
        <v>5.218</v>
      </c>
      <c r="AD56">
        <v>4.9050000000000002</v>
      </c>
      <c r="AE56">
        <v>2.871</v>
      </c>
      <c r="AF56">
        <v>6.2519999999999998</v>
      </c>
      <c r="AG56">
        <v>2.8639999999999999</v>
      </c>
      <c r="AH56">
        <v>4.1870000000000003</v>
      </c>
      <c r="AI56">
        <v>2.839</v>
      </c>
      <c r="AJ56">
        <v>2.8439999999999999</v>
      </c>
      <c r="AK56">
        <v>2.8620000000000001</v>
      </c>
      <c r="AL56">
        <v>2.879</v>
      </c>
      <c r="AM56">
        <v>2.97</v>
      </c>
      <c r="AN56">
        <v>2.9049999999999998</v>
      </c>
      <c r="AO56">
        <v>4.9320000000000004</v>
      </c>
      <c r="AP56">
        <v>4.2969999999999997</v>
      </c>
      <c r="AQ56">
        <v>2.835</v>
      </c>
      <c r="AR56">
        <v>6.2009999999999996</v>
      </c>
      <c r="AS56">
        <v>3.8650000000000002</v>
      </c>
      <c r="AT56">
        <v>2.847</v>
      </c>
      <c r="AU56">
        <v>3.2440000000000002</v>
      </c>
      <c r="AV56">
        <v>2.6440000000000001</v>
      </c>
      <c r="AW56">
        <v>2.92</v>
      </c>
      <c r="AX56">
        <v>2.8980000000000001</v>
      </c>
      <c r="AY56">
        <v>5.2919999999999998</v>
      </c>
      <c r="AZ56">
        <v>5.2789999999999999</v>
      </c>
      <c r="BA56">
        <v>5.2789999999999999</v>
      </c>
    </row>
    <row r="57" spans="1:53">
      <c r="A57" t="s">
        <v>387</v>
      </c>
      <c r="B57" t="s">
        <v>431</v>
      </c>
      <c r="C57" t="s">
        <v>432</v>
      </c>
      <c r="D57" t="s">
        <v>361</v>
      </c>
      <c r="E57" t="s">
        <v>433</v>
      </c>
      <c r="F57" t="s">
        <v>372</v>
      </c>
      <c r="G57" t="s">
        <v>434</v>
      </c>
      <c r="H57">
        <v>3.1524000000000001</v>
      </c>
      <c r="I57">
        <v>214.07130470000001</v>
      </c>
      <c r="J57">
        <v>6.3328280000000004E-3</v>
      </c>
      <c r="K57">
        <v>48.9</v>
      </c>
      <c r="L57" t="s">
        <v>52</v>
      </c>
      <c r="M57">
        <v>-9.8977620510000008</v>
      </c>
      <c r="N57" t="s">
        <v>52</v>
      </c>
      <c r="O57" t="s">
        <v>52</v>
      </c>
      <c r="P57" t="s">
        <v>435</v>
      </c>
      <c r="Q57" t="s">
        <v>52</v>
      </c>
      <c r="R57" t="s">
        <v>52</v>
      </c>
      <c r="S57" t="s">
        <v>52</v>
      </c>
      <c r="T57" t="s">
        <v>52</v>
      </c>
      <c r="U57" t="s">
        <v>132</v>
      </c>
      <c r="V57" t="s">
        <v>436</v>
      </c>
      <c r="W57" t="s">
        <v>438</v>
      </c>
      <c r="X57" t="s">
        <v>437</v>
      </c>
      <c r="Y57">
        <v>4.5759999999999996</v>
      </c>
      <c r="Z57">
        <v>4.4539999999999997</v>
      </c>
      <c r="AA57">
        <v>4.2469999999999999</v>
      </c>
      <c r="AB57">
        <v>4.391</v>
      </c>
      <c r="AC57">
        <v>4.569</v>
      </c>
      <c r="AD57">
        <v>4.5659999999999998</v>
      </c>
      <c r="AE57">
        <v>3.4319999999999999</v>
      </c>
      <c r="AF57">
        <v>3.5859999999999999</v>
      </c>
      <c r="AG57">
        <v>4.5549999999999997</v>
      </c>
      <c r="AH57">
        <v>4.524</v>
      </c>
      <c r="AI57">
        <v>4.625</v>
      </c>
      <c r="AJ57">
        <v>4.4450000000000003</v>
      </c>
      <c r="AK57">
        <v>4.5720000000000001</v>
      </c>
      <c r="AL57">
        <v>4.6840000000000002</v>
      </c>
      <c r="AM57">
        <v>5.2030000000000003</v>
      </c>
      <c r="AN57">
        <v>4.7530000000000001</v>
      </c>
      <c r="AO57">
        <v>4.5179999999999998</v>
      </c>
      <c r="AP57">
        <v>4.3460000000000001</v>
      </c>
      <c r="AQ57">
        <v>4.5259999999999998</v>
      </c>
      <c r="AR57">
        <v>4.7969999999999997</v>
      </c>
      <c r="AS57">
        <v>4.3259999999999996</v>
      </c>
      <c r="AT57">
        <v>5.44</v>
      </c>
      <c r="AU57">
        <v>5.3319999999999999</v>
      </c>
      <c r="AV57">
        <v>4.7469999999999999</v>
      </c>
      <c r="AW57">
        <v>5.6859999999999999</v>
      </c>
      <c r="AX57">
        <v>5.2149999999999999</v>
      </c>
      <c r="AY57">
        <v>4.8579999999999997</v>
      </c>
      <c r="AZ57">
        <v>4.8630000000000004</v>
      </c>
      <c r="BA57">
        <v>4.8630000000000004</v>
      </c>
    </row>
    <row r="58" spans="1:53">
      <c r="A58" t="s">
        <v>440</v>
      </c>
      <c r="B58" t="s">
        <v>441</v>
      </c>
      <c r="C58" t="s">
        <v>442</v>
      </c>
      <c r="D58" t="s">
        <v>361</v>
      </c>
      <c r="E58" t="s">
        <v>443</v>
      </c>
      <c r="F58" t="s">
        <v>444</v>
      </c>
      <c r="G58" t="s">
        <v>445</v>
      </c>
      <c r="H58">
        <v>3.1524000000000001</v>
      </c>
      <c r="I58">
        <v>226.03490780000001</v>
      </c>
      <c r="J58">
        <v>5.2992359999999997E-3</v>
      </c>
      <c r="K58" t="s">
        <v>52</v>
      </c>
      <c r="L58">
        <v>30.9</v>
      </c>
      <c r="M58">
        <v>3.5789904730000002</v>
      </c>
      <c r="N58" t="s">
        <v>52</v>
      </c>
      <c r="O58" t="s">
        <v>52</v>
      </c>
      <c r="P58" t="s">
        <v>446</v>
      </c>
      <c r="Q58" t="s">
        <v>52</v>
      </c>
      <c r="R58" t="s">
        <v>52</v>
      </c>
      <c r="S58" t="s">
        <v>52</v>
      </c>
      <c r="T58" t="s">
        <v>52</v>
      </c>
      <c r="U58" t="s">
        <v>132</v>
      </c>
      <c r="V58" t="s">
        <v>447</v>
      </c>
      <c r="W58" t="s">
        <v>449</v>
      </c>
      <c r="X58" t="s">
        <v>448</v>
      </c>
      <c r="Y58">
        <v>5.5069999999999997</v>
      </c>
      <c r="Z58">
        <v>5.3259999999999996</v>
      </c>
      <c r="AA58">
        <v>6.2140000000000004</v>
      </c>
      <c r="AB58">
        <v>6.2770000000000001</v>
      </c>
      <c r="AC58">
        <v>6.3109999999999999</v>
      </c>
      <c r="AD58">
        <v>6.0860000000000003</v>
      </c>
      <c r="AE58">
        <v>5.5250000000000004</v>
      </c>
      <c r="AF58">
        <v>4.234</v>
      </c>
      <c r="AG58">
        <v>6.3929999999999998</v>
      </c>
      <c r="AH58">
        <v>6.3579999999999997</v>
      </c>
      <c r="AI58">
        <v>6.4379999999999997</v>
      </c>
      <c r="AJ58">
        <v>6.2619999999999996</v>
      </c>
      <c r="AK58">
        <v>6.5</v>
      </c>
      <c r="AL58">
        <v>6.609</v>
      </c>
      <c r="AM58">
        <v>6.202</v>
      </c>
      <c r="AN58">
        <v>5.8470000000000004</v>
      </c>
      <c r="AO58">
        <v>6.3319999999999999</v>
      </c>
      <c r="AP58">
        <v>6.1689999999999996</v>
      </c>
      <c r="AQ58">
        <v>6.2880000000000003</v>
      </c>
      <c r="AR58">
        <v>6.09</v>
      </c>
      <c r="AS58">
        <v>6.1</v>
      </c>
      <c r="AT58">
        <v>5.9980000000000002</v>
      </c>
      <c r="AU58">
        <v>5.532</v>
      </c>
      <c r="AV58">
        <v>5.3090000000000002</v>
      </c>
      <c r="AW58">
        <v>5.7309999999999999</v>
      </c>
      <c r="AX58">
        <v>5.9809999999999999</v>
      </c>
      <c r="AY58">
        <v>6.1529999999999996</v>
      </c>
      <c r="AZ58">
        <v>6.157</v>
      </c>
      <c r="BA58">
        <v>6.1520000000000001</v>
      </c>
    </row>
    <row r="59" spans="1:53">
      <c r="A59" t="s">
        <v>396</v>
      </c>
      <c r="B59" t="s">
        <v>451</v>
      </c>
      <c r="C59" t="s">
        <v>452</v>
      </c>
      <c r="D59" t="s">
        <v>361</v>
      </c>
      <c r="E59" t="s">
        <v>453</v>
      </c>
      <c r="F59" t="s">
        <v>444</v>
      </c>
      <c r="G59" t="s">
        <v>454</v>
      </c>
      <c r="H59">
        <v>3.1656</v>
      </c>
      <c r="I59">
        <v>360.1768955</v>
      </c>
      <c r="J59">
        <v>3.3926579999999998E-3</v>
      </c>
      <c r="K59" t="s">
        <v>52</v>
      </c>
      <c r="L59">
        <v>37.5</v>
      </c>
      <c r="M59">
        <v>1.0021653639999999</v>
      </c>
      <c r="N59" t="s">
        <v>52</v>
      </c>
      <c r="O59" t="s">
        <v>52</v>
      </c>
      <c r="P59" t="s">
        <v>52</v>
      </c>
      <c r="Q59" t="s">
        <v>52</v>
      </c>
      <c r="R59" t="s">
        <v>52</v>
      </c>
      <c r="S59" t="s">
        <v>52</v>
      </c>
      <c r="T59" t="s">
        <v>52</v>
      </c>
      <c r="U59" t="s">
        <v>58</v>
      </c>
      <c r="V59" t="s">
        <v>59</v>
      </c>
      <c r="W59" t="s">
        <v>60</v>
      </c>
      <c r="X59" t="s">
        <v>52</v>
      </c>
      <c r="Y59">
        <v>5.2930000000000001</v>
      </c>
      <c r="Z59">
        <v>5.5780000000000003</v>
      </c>
      <c r="AA59">
        <v>5.6589999999999998</v>
      </c>
      <c r="AB59">
        <v>5.1630000000000003</v>
      </c>
      <c r="AC59">
        <v>5.0190000000000001</v>
      </c>
      <c r="AD59">
        <v>5.5629999999999997</v>
      </c>
      <c r="AE59">
        <v>4.9359999999999999</v>
      </c>
      <c r="AF59">
        <v>5.4509999999999996</v>
      </c>
      <c r="AG59">
        <v>4.7859999999999996</v>
      </c>
      <c r="AH59">
        <v>4.9480000000000004</v>
      </c>
      <c r="AI59">
        <v>4.875</v>
      </c>
      <c r="AJ59">
        <v>4.6319999999999997</v>
      </c>
      <c r="AK59">
        <v>5.016</v>
      </c>
      <c r="AL59">
        <v>4.7770000000000001</v>
      </c>
      <c r="AM59">
        <v>4.7119999999999997</v>
      </c>
      <c r="AN59">
        <v>4.7549999999999999</v>
      </c>
      <c r="AO59">
        <v>5.1539999999999999</v>
      </c>
      <c r="AP59">
        <v>5.5060000000000002</v>
      </c>
      <c r="AQ59">
        <v>5.3890000000000002</v>
      </c>
      <c r="AR59">
        <v>5.3650000000000002</v>
      </c>
      <c r="AS59">
        <v>5.3730000000000002</v>
      </c>
      <c r="AT59">
        <v>4.8879999999999999</v>
      </c>
      <c r="AU59">
        <v>5.3479999999999999</v>
      </c>
      <c r="AV59">
        <v>4.8730000000000002</v>
      </c>
      <c r="AW59">
        <v>5.1070000000000002</v>
      </c>
      <c r="AX59">
        <v>5.0220000000000002</v>
      </c>
      <c r="AY59">
        <v>5.266</v>
      </c>
      <c r="AZ59">
        <v>5.2690000000000001</v>
      </c>
      <c r="BA59">
        <v>5.266</v>
      </c>
    </row>
    <row r="60" spans="1:53">
      <c r="A60" t="s">
        <v>405</v>
      </c>
      <c r="B60" t="s">
        <v>456</v>
      </c>
      <c r="C60" t="s">
        <v>457</v>
      </c>
      <c r="D60" t="s">
        <v>361</v>
      </c>
      <c r="E60" t="s">
        <v>458</v>
      </c>
      <c r="F60" t="s">
        <v>372</v>
      </c>
      <c r="G60" t="s">
        <v>459</v>
      </c>
      <c r="H60">
        <v>3.2504</v>
      </c>
      <c r="I60">
        <v>261.00689510000001</v>
      </c>
      <c r="J60">
        <v>4.5048459999999999E-3</v>
      </c>
      <c r="K60" t="s">
        <v>52</v>
      </c>
      <c r="L60">
        <v>49.6</v>
      </c>
      <c r="M60">
        <v>-2.1073112059999999</v>
      </c>
      <c r="N60" t="s">
        <v>52</v>
      </c>
      <c r="O60" t="s">
        <v>52</v>
      </c>
      <c r="P60" t="s">
        <v>52</v>
      </c>
      <c r="Q60" t="s">
        <v>52</v>
      </c>
      <c r="R60" t="s">
        <v>52</v>
      </c>
      <c r="S60" t="s">
        <v>52</v>
      </c>
      <c r="T60" t="s">
        <v>52</v>
      </c>
      <c r="U60" t="s">
        <v>58</v>
      </c>
      <c r="V60" t="s">
        <v>460</v>
      </c>
      <c r="W60" t="s">
        <v>461</v>
      </c>
      <c r="X60" t="s">
        <v>52</v>
      </c>
      <c r="Y60">
        <v>4.1769999999999996</v>
      </c>
      <c r="Z60">
        <v>3.5840000000000001</v>
      </c>
      <c r="AA60">
        <v>4.7030000000000003</v>
      </c>
      <c r="AB60">
        <v>4.4870000000000001</v>
      </c>
      <c r="AC60">
        <v>4.7350000000000003</v>
      </c>
      <c r="AD60">
        <v>4.6319999999999997</v>
      </c>
      <c r="AE60">
        <v>5.3789999999999996</v>
      </c>
      <c r="AF60">
        <v>3.7040000000000002</v>
      </c>
      <c r="AG60">
        <v>5.1420000000000003</v>
      </c>
      <c r="AH60">
        <v>5.5759999999999996</v>
      </c>
      <c r="AI60">
        <v>5.32</v>
      </c>
      <c r="AJ60">
        <v>5.6980000000000004</v>
      </c>
      <c r="AK60">
        <v>4.76</v>
      </c>
      <c r="AL60">
        <v>4.1340000000000003</v>
      </c>
      <c r="AM60">
        <v>5.6180000000000003</v>
      </c>
      <c r="AN60">
        <v>5.657</v>
      </c>
      <c r="AO60">
        <v>4.5190000000000001</v>
      </c>
      <c r="AP60">
        <v>5.5250000000000004</v>
      </c>
      <c r="AQ60">
        <v>4.468</v>
      </c>
      <c r="AR60">
        <v>4.7690000000000001</v>
      </c>
      <c r="AS60">
        <v>4.0220000000000002</v>
      </c>
      <c r="AT60">
        <v>6.1509999999999998</v>
      </c>
      <c r="AU60">
        <v>5.5659999999999998</v>
      </c>
      <c r="AV60">
        <v>5.3040000000000003</v>
      </c>
      <c r="AW60">
        <v>5.859</v>
      </c>
      <c r="AX60">
        <v>4.899</v>
      </c>
      <c r="AY60">
        <v>5.31</v>
      </c>
      <c r="AZ60">
        <v>5.3090000000000002</v>
      </c>
      <c r="BA60">
        <v>5.3129999999999997</v>
      </c>
    </row>
    <row r="61" spans="1:53">
      <c r="A61" s="2" t="s">
        <v>414</v>
      </c>
      <c r="B61" t="s">
        <v>463</v>
      </c>
      <c r="C61" t="s">
        <v>464</v>
      </c>
      <c r="D61" t="s">
        <v>361</v>
      </c>
      <c r="E61" t="s">
        <v>465</v>
      </c>
      <c r="F61" t="s">
        <v>466</v>
      </c>
      <c r="G61" t="s">
        <v>467</v>
      </c>
      <c r="H61">
        <v>3.5062000000000002</v>
      </c>
      <c r="I61">
        <v>302.16202019999997</v>
      </c>
      <c r="J61">
        <v>1.0265381000000001E-2</v>
      </c>
      <c r="K61" t="s">
        <v>52</v>
      </c>
      <c r="L61">
        <v>51</v>
      </c>
      <c r="M61">
        <v>-0.71068883500000002</v>
      </c>
      <c r="N61" t="s">
        <v>52</v>
      </c>
      <c r="O61" t="s">
        <v>52</v>
      </c>
      <c r="P61" t="s">
        <v>52</v>
      </c>
      <c r="Q61" t="s">
        <v>52</v>
      </c>
      <c r="R61" t="s">
        <v>52</v>
      </c>
      <c r="S61" t="s">
        <v>52</v>
      </c>
      <c r="T61" t="s">
        <v>52</v>
      </c>
      <c r="U61" t="s">
        <v>58</v>
      </c>
      <c r="V61" t="s">
        <v>59</v>
      </c>
      <c r="W61" t="s">
        <v>60</v>
      </c>
      <c r="X61" t="s">
        <v>468</v>
      </c>
      <c r="Y61">
        <v>4.8840000000000003</v>
      </c>
      <c r="Z61">
        <v>4.6239999999999997</v>
      </c>
      <c r="AA61">
        <v>4.62</v>
      </c>
      <c r="AB61">
        <v>4.1369999999999996</v>
      </c>
      <c r="AC61">
        <v>4.202</v>
      </c>
      <c r="AD61">
        <v>4.3869999999999996</v>
      </c>
      <c r="AE61">
        <v>4.5759999999999996</v>
      </c>
      <c r="AF61">
        <v>5.383</v>
      </c>
      <c r="AG61">
        <v>3.5579999999999998</v>
      </c>
      <c r="AH61">
        <v>3.81</v>
      </c>
      <c r="AI61">
        <v>3.3050000000000002</v>
      </c>
      <c r="AJ61">
        <v>2.54</v>
      </c>
      <c r="AK61">
        <v>3.6459999999999999</v>
      </c>
      <c r="AL61">
        <v>2.1509999999999998</v>
      </c>
      <c r="AM61">
        <v>3.9460000000000002</v>
      </c>
      <c r="AN61">
        <v>4.4710000000000001</v>
      </c>
      <c r="AO61">
        <v>4.6319999999999997</v>
      </c>
      <c r="AP61">
        <v>4.6189999999999998</v>
      </c>
      <c r="AQ61">
        <v>4.1779999999999999</v>
      </c>
      <c r="AR61">
        <v>4.5679999999999996</v>
      </c>
      <c r="AS61">
        <v>4.3559999999999999</v>
      </c>
      <c r="AT61">
        <v>3.6960000000000002</v>
      </c>
      <c r="AU61">
        <v>4.3949999999999996</v>
      </c>
      <c r="AV61">
        <v>3.2570000000000001</v>
      </c>
      <c r="AW61">
        <v>4.0730000000000004</v>
      </c>
      <c r="AX61">
        <v>3.4620000000000002</v>
      </c>
      <c r="AY61">
        <v>4.4820000000000002</v>
      </c>
      <c r="AZ61">
        <v>4.4820000000000002</v>
      </c>
      <c r="BA61">
        <v>4.4749999999999996</v>
      </c>
    </row>
    <row r="62" spans="1:53">
      <c r="A62" t="s">
        <v>430</v>
      </c>
      <c r="B62" t="s">
        <v>470</v>
      </c>
      <c r="C62" t="s">
        <v>471</v>
      </c>
      <c r="D62" t="s">
        <v>361</v>
      </c>
      <c r="E62" t="s">
        <v>472</v>
      </c>
      <c r="F62" t="s">
        <v>372</v>
      </c>
      <c r="G62" t="s">
        <v>473</v>
      </c>
      <c r="H62">
        <v>3.8874</v>
      </c>
      <c r="I62">
        <v>245.01183610000001</v>
      </c>
      <c r="J62">
        <v>3.7813819999999998E-3</v>
      </c>
      <c r="K62" t="s">
        <v>52</v>
      </c>
      <c r="L62">
        <v>38.6</v>
      </c>
      <c r="M62">
        <v>-2.831167443</v>
      </c>
      <c r="N62" t="s">
        <v>52</v>
      </c>
      <c r="O62" t="s">
        <v>52</v>
      </c>
      <c r="P62" t="s">
        <v>52</v>
      </c>
      <c r="Q62" t="s">
        <v>52</v>
      </c>
      <c r="R62" t="s">
        <v>52</v>
      </c>
      <c r="S62" t="s">
        <v>52</v>
      </c>
      <c r="T62" t="s">
        <v>52</v>
      </c>
      <c r="U62" t="s">
        <v>58</v>
      </c>
      <c r="V62" t="s">
        <v>460</v>
      </c>
      <c r="W62" t="s">
        <v>461</v>
      </c>
      <c r="X62" t="s">
        <v>52</v>
      </c>
      <c r="Y62">
        <v>3.2839999999999998</v>
      </c>
      <c r="Z62">
        <v>2.8359999999999999</v>
      </c>
      <c r="AA62">
        <v>4.1790000000000003</v>
      </c>
      <c r="AB62">
        <v>5.492</v>
      </c>
      <c r="AC62">
        <v>5.9130000000000003</v>
      </c>
      <c r="AD62">
        <v>5.9960000000000004</v>
      </c>
      <c r="AE62">
        <v>2.9750000000000001</v>
      </c>
      <c r="AF62">
        <v>3.3660000000000001</v>
      </c>
      <c r="AG62">
        <v>5.6879999999999997</v>
      </c>
      <c r="AH62">
        <v>5.9320000000000004</v>
      </c>
      <c r="AI62">
        <v>5.19</v>
      </c>
      <c r="AJ62">
        <v>5.4770000000000003</v>
      </c>
      <c r="AK62">
        <v>5.3979999999999997</v>
      </c>
      <c r="AL62">
        <v>5.0579999999999998</v>
      </c>
      <c r="AM62">
        <v>6.4269999999999996</v>
      </c>
      <c r="AN62">
        <v>6.2119999999999997</v>
      </c>
      <c r="AO62">
        <v>4.2889999999999997</v>
      </c>
      <c r="AP62">
        <v>4.5259999999999998</v>
      </c>
      <c r="AQ62">
        <v>4.7220000000000004</v>
      </c>
      <c r="AR62">
        <v>5.2220000000000004</v>
      </c>
      <c r="AS62">
        <v>4.4139999999999997</v>
      </c>
      <c r="AT62">
        <v>6.5990000000000002</v>
      </c>
      <c r="AU62">
        <v>5.931</v>
      </c>
      <c r="AV62">
        <v>5.2210000000000001</v>
      </c>
      <c r="AW62">
        <v>6.7480000000000002</v>
      </c>
      <c r="AX62">
        <v>6.1520000000000001</v>
      </c>
      <c r="AY62">
        <v>5.8410000000000002</v>
      </c>
      <c r="AZ62">
        <v>5.8410000000000002</v>
      </c>
      <c r="BA62">
        <v>5.8440000000000003</v>
      </c>
    </row>
    <row r="63" spans="1:53" s="1" customFormat="1">
      <c r="A63" s="3" t="s">
        <v>439</v>
      </c>
      <c r="B63" s="1" t="s">
        <v>475</v>
      </c>
      <c r="C63" s="3" t="s">
        <v>476</v>
      </c>
      <c r="D63" s="1" t="s">
        <v>361</v>
      </c>
      <c r="E63" s="1" t="s">
        <v>477</v>
      </c>
      <c r="F63" s="1" t="s">
        <v>372</v>
      </c>
      <c r="G63" s="1" t="s">
        <v>478</v>
      </c>
      <c r="H63" s="1">
        <v>4.8136999999999999</v>
      </c>
      <c r="I63" s="1">
        <v>328.22349370000001</v>
      </c>
      <c r="J63" s="1">
        <v>6.9089240000000003E-3</v>
      </c>
      <c r="K63" s="1" t="s">
        <v>52</v>
      </c>
      <c r="L63" s="1">
        <v>45.2</v>
      </c>
      <c r="M63" s="1">
        <v>-2.0847454170000002</v>
      </c>
      <c r="N63" s="1" t="s">
        <v>52</v>
      </c>
      <c r="O63" s="1" t="s">
        <v>52</v>
      </c>
      <c r="P63" s="1" t="s">
        <v>52</v>
      </c>
      <c r="Q63" s="1" t="s">
        <v>52</v>
      </c>
      <c r="R63" s="1" t="s">
        <v>52</v>
      </c>
      <c r="S63" s="1" t="s">
        <v>52</v>
      </c>
      <c r="T63" s="1" t="s">
        <v>52</v>
      </c>
      <c r="U63" s="1" t="s">
        <v>58</v>
      </c>
      <c r="V63" s="1" t="s">
        <v>59</v>
      </c>
      <c r="W63" s="1" t="s">
        <v>60</v>
      </c>
      <c r="X63" s="1" t="s">
        <v>52</v>
      </c>
      <c r="Y63" s="1">
        <v>5.4509999999999996</v>
      </c>
      <c r="Z63" s="1">
        <v>5.4820000000000002</v>
      </c>
      <c r="AA63" s="1">
        <v>5.484</v>
      </c>
      <c r="AB63" s="1">
        <v>4.8579999999999997</v>
      </c>
      <c r="AC63" s="1">
        <v>4.4870000000000001</v>
      </c>
      <c r="AD63" s="1">
        <v>5.1820000000000004</v>
      </c>
      <c r="AE63" s="1">
        <v>4.4130000000000003</v>
      </c>
      <c r="AF63" s="1">
        <v>5.2380000000000004</v>
      </c>
      <c r="AG63" s="1">
        <v>3.6190000000000002</v>
      </c>
      <c r="AH63" s="1">
        <v>4.5839999999999996</v>
      </c>
      <c r="AI63" s="1">
        <v>4.1529999999999996</v>
      </c>
      <c r="AJ63" s="1">
        <v>3.1659999999999999</v>
      </c>
      <c r="AK63" s="1">
        <v>4.556</v>
      </c>
      <c r="AL63" s="1">
        <v>4.556</v>
      </c>
      <c r="AM63" s="1">
        <v>4.4560000000000004</v>
      </c>
      <c r="AN63" s="1">
        <v>4.76</v>
      </c>
      <c r="AO63" s="1">
        <v>4.8730000000000002</v>
      </c>
      <c r="AP63" s="1">
        <v>5.319</v>
      </c>
      <c r="AQ63" s="1">
        <v>5.0709999999999997</v>
      </c>
      <c r="AR63" s="1">
        <v>5.3819999999999997</v>
      </c>
      <c r="AS63" s="1">
        <v>5.3689999999999998</v>
      </c>
      <c r="AT63" s="1">
        <v>4.7130000000000001</v>
      </c>
      <c r="AU63" s="1">
        <v>5.2359999999999998</v>
      </c>
      <c r="AV63" s="1">
        <v>4.63</v>
      </c>
      <c r="AW63" s="1">
        <v>4.931</v>
      </c>
      <c r="AX63" s="1">
        <v>4.6680000000000001</v>
      </c>
      <c r="AY63" s="1">
        <v>5.1029999999999998</v>
      </c>
      <c r="AZ63" s="1">
        <v>5.1020000000000003</v>
      </c>
      <c r="BA63" s="1">
        <v>5.0970000000000004</v>
      </c>
    </row>
    <row r="64" spans="1:53">
      <c r="A64" t="s">
        <v>450</v>
      </c>
      <c r="B64" t="s">
        <v>480</v>
      </c>
      <c r="C64" t="s">
        <v>481</v>
      </c>
      <c r="D64" t="s">
        <v>361</v>
      </c>
      <c r="E64" t="s">
        <v>482</v>
      </c>
      <c r="F64" t="s">
        <v>372</v>
      </c>
      <c r="G64" t="s">
        <v>483</v>
      </c>
      <c r="H64">
        <v>4.8385999999999996</v>
      </c>
      <c r="I64">
        <v>318.99309510000001</v>
      </c>
      <c r="J64">
        <v>5.6446600000000001E-3</v>
      </c>
      <c r="K64" t="s">
        <v>52</v>
      </c>
      <c r="L64">
        <v>30.1</v>
      </c>
      <c r="M64">
        <v>4.0560262360000001</v>
      </c>
      <c r="N64" t="s">
        <v>52</v>
      </c>
      <c r="O64" t="s">
        <v>52</v>
      </c>
      <c r="P64" t="s">
        <v>52</v>
      </c>
      <c r="Q64" t="s">
        <v>52</v>
      </c>
      <c r="R64" t="s">
        <v>52</v>
      </c>
      <c r="S64" t="s">
        <v>52</v>
      </c>
      <c r="T64" t="s">
        <v>52</v>
      </c>
      <c r="U64" t="s">
        <v>393</v>
      </c>
      <c r="V64" t="s">
        <v>484</v>
      </c>
      <c r="W64" t="s">
        <v>485</v>
      </c>
      <c r="X64" t="s">
        <v>52</v>
      </c>
      <c r="Y64">
        <v>3.1680000000000001</v>
      </c>
      <c r="Z64">
        <v>4.0570000000000004</v>
      </c>
      <c r="AA64">
        <v>2.9169999999999998</v>
      </c>
      <c r="AB64">
        <v>5.0449999999999999</v>
      </c>
      <c r="AC64">
        <v>5.4749999999999996</v>
      </c>
      <c r="AD64">
        <v>5.0510000000000002</v>
      </c>
      <c r="AE64">
        <v>1.444</v>
      </c>
      <c r="AF64">
        <v>1.363</v>
      </c>
      <c r="AG64">
        <v>5.61</v>
      </c>
      <c r="AH64">
        <v>5.5510000000000002</v>
      </c>
      <c r="AI64">
        <v>5.343</v>
      </c>
      <c r="AJ64">
        <v>5.3550000000000004</v>
      </c>
      <c r="AK64">
        <v>5.4509999999999996</v>
      </c>
      <c r="AL64">
        <v>5.4039999999999999</v>
      </c>
      <c r="AM64">
        <v>4.7</v>
      </c>
      <c r="AN64">
        <v>4.3369999999999997</v>
      </c>
      <c r="AO64">
        <v>3.3610000000000002</v>
      </c>
      <c r="AP64">
        <v>1.431</v>
      </c>
      <c r="AQ64">
        <v>3.5939999999999999</v>
      </c>
      <c r="AR64">
        <v>1.421</v>
      </c>
      <c r="AS64">
        <v>3.3050000000000002</v>
      </c>
      <c r="AT64">
        <v>5.319</v>
      </c>
      <c r="AU64">
        <v>4.7709999999999999</v>
      </c>
      <c r="AV64">
        <v>4.7450000000000001</v>
      </c>
      <c r="AW64">
        <v>5.165</v>
      </c>
      <c r="AX64">
        <v>5.1980000000000004</v>
      </c>
      <c r="AY64">
        <v>5.024</v>
      </c>
      <c r="AZ64">
        <v>5.0279999999999996</v>
      </c>
      <c r="BA64">
        <v>5.024</v>
      </c>
    </row>
    <row r="65" spans="1:53">
      <c r="A65" t="s">
        <v>455</v>
      </c>
      <c r="B65" t="s">
        <v>487</v>
      </c>
      <c r="C65" t="s">
        <v>488</v>
      </c>
      <c r="D65" t="s">
        <v>361</v>
      </c>
      <c r="E65" t="s">
        <v>489</v>
      </c>
      <c r="F65" t="s">
        <v>490</v>
      </c>
      <c r="G65" t="s">
        <v>491</v>
      </c>
      <c r="H65">
        <v>5.5418000000000003</v>
      </c>
      <c r="I65">
        <v>203.12790380000001</v>
      </c>
      <c r="J65">
        <v>3.9663399999999996E-3</v>
      </c>
      <c r="K65" t="s">
        <v>52</v>
      </c>
      <c r="L65">
        <v>32</v>
      </c>
      <c r="M65">
        <v>-6.1906105169999996</v>
      </c>
      <c r="N65" t="s">
        <v>52</v>
      </c>
      <c r="O65" t="s">
        <v>52</v>
      </c>
      <c r="P65" t="s">
        <v>52</v>
      </c>
      <c r="Q65" t="s">
        <v>52</v>
      </c>
      <c r="R65" t="s">
        <v>52</v>
      </c>
      <c r="S65" t="s">
        <v>52</v>
      </c>
      <c r="T65" t="s">
        <v>52</v>
      </c>
      <c r="U65" t="s">
        <v>73</v>
      </c>
      <c r="V65" t="s">
        <v>187</v>
      </c>
      <c r="W65" t="s">
        <v>492</v>
      </c>
      <c r="X65" t="s">
        <v>52</v>
      </c>
      <c r="Y65">
        <v>4.4560000000000004</v>
      </c>
      <c r="Z65">
        <v>4.3600000000000003</v>
      </c>
      <c r="AA65">
        <v>4.5759999999999996</v>
      </c>
      <c r="AB65">
        <v>4.6849999999999996</v>
      </c>
      <c r="AC65">
        <v>4.431</v>
      </c>
      <c r="AD65">
        <v>4.24</v>
      </c>
      <c r="AE65">
        <v>3.859</v>
      </c>
      <c r="AF65">
        <v>3.2749999999999999</v>
      </c>
      <c r="AG65">
        <v>4.5469999999999997</v>
      </c>
      <c r="AH65">
        <v>4.5010000000000003</v>
      </c>
      <c r="AI65">
        <v>4.53</v>
      </c>
      <c r="AJ65">
        <v>4.319</v>
      </c>
      <c r="AK65">
        <v>4.4470000000000001</v>
      </c>
      <c r="AL65">
        <v>4.8319999999999999</v>
      </c>
      <c r="AM65">
        <v>5.4080000000000004</v>
      </c>
      <c r="AN65">
        <v>4.7960000000000003</v>
      </c>
      <c r="AO65">
        <v>4.42</v>
      </c>
      <c r="AP65">
        <v>4.4000000000000004</v>
      </c>
      <c r="AQ65">
        <v>4.3789999999999996</v>
      </c>
      <c r="AR65">
        <v>4.3760000000000003</v>
      </c>
      <c r="AS65">
        <v>4.1440000000000001</v>
      </c>
      <c r="AT65">
        <v>5.3150000000000004</v>
      </c>
      <c r="AU65">
        <v>4.7350000000000003</v>
      </c>
      <c r="AV65">
        <v>4.1580000000000004</v>
      </c>
      <c r="AW65">
        <v>4.9989999999999997</v>
      </c>
      <c r="AX65">
        <v>5.1619999999999999</v>
      </c>
      <c r="AY65">
        <v>4.6369999999999996</v>
      </c>
      <c r="AZ65">
        <v>4.6390000000000002</v>
      </c>
      <c r="BA65">
        <v>4.6399999999999997</v>
      </c>
    </row>
    <row r="66" spans="1:53">
      <c r="A66" t="s">
        <v>462</v>
      </c>
      <c r="B66" t="s">
        <v>494</v>
      </c>
      <c r="C66" t="s">
        <v>495</v>
      </c>
      <c r="D66" t="s">
        <v>361</v>
      </c>
      <c r="E66" t="s">
        <v>496</v>
      </c>
      <c r="F66" t="s">
        <v>444</v>
      </c>
      <c r="G66" t="s">
        <v>497</v>
      </c>
      <c r="H66">
        <v>5.6273</v>
      </c>
      <c r="I66">
        <v>482.26496409999999</v>
      </c>
      <c r="J66">
        <v>2.452058E-3</v>
      </c>
      <c r="K66" t="s">
        <v>52</v>
      </c>
      <c r="L66">
        <v>50.4</v>
      </c>
      <c r="M66">
        <v>2.8721084430000001</v>
      </c>
      <c r="N66" t="s">
        <v>52</v>
      </c>
      <c r="O66" t="s">
        <v>52</v>
      </c>
      <c r="P66" t="s">
        <v>52</v>
      </c>
      <c r="Q66" t="s">
        <v>52</v>
      </c>
      <c r="R66" t="s">
        <v>52</v>
      </c>
      <c r="S66" t="s">
        <v>52</v>
      </c>
      <c r="T66" t="s">
        <v>52</v>
      </c>
      <c r="U66" t="s">
        <v>58</v>
      </c>
      <c r="V66" t="s">
        <v>59</v>
      </c>
      <c r="W66" t="s">
        <v>60</v>
      </c>
      <c r="X66" t="s">
        <v>52</v>
      </c>
      <c r="Y66">
        <v>3.1680000000000001</v>
      </c>
      <c r="Z66">
        <v>5.0259999999999998</v>
      </c>
      <c r="AA66">
        <v>3.1909999999999998</v>
      </c>
      <c r="AB66">
        <v>3.3460000000000001</v>
      </c>
      <c r="AC66">
        <v>3.786</v>
      </c>
      <c r="AD66">
        <v>3.1019999999999999</v>
      </c>
      <c r="AE66">
        <v>3.0739999999999998</v>
      </c>
      <c r="AF66">
        <v>4.4470000000000001</v>
      </c>
      <c r="AG66">
        <v>4.3440000000000003</v>
      </c>
      <c r="AH66">
        <v>4.93</v>
      </c>
      <c r="AI66">
        <v>4.6210000000000004</v>
      </c>
      <c r="AJ66">
        <v>4.4279999999999999</v>
      </c>
      <c r="AK66">
        <v>4.327</v>
      </c>
      <c r="AL66">
        <v>3.794</v>
      </c>
      <c r="AM66">
        <v>5.27</v>
      </c>
      <c r="AN66">
        <v>4.5540000000000003</v>
      </c>
      <c r="AO66">
        <v>2.96</v>
      </c>
      <c r="AP66">
        <v>3.0609999999999999</v>
      </c>
      <c r="AQ66">
        <v>3.8540000000000001</v>
      </c>
      <c r="AR66">
        <v>3.05</v>
      </c>
      <c r="AS66">
        <v>3.2480000000000002</v>
      </c>
      <c r="AT66">
        <v>4.641</v>
      </c>
      <c r="AU66">
        <v>3.9340000000000002</v>
      </c>
      <c r="AV66">
        <v>5.4020000000000001</v>
      </c>
      <c r="AW66">
        <v>4.6319999999999997</v>
      </c>
      <c r="AX66">
        <v>4.6399999999999997</v>
      </c>
      <c r="AY66">
        <v>4.4409999999999998</v>
      </c>
      <c r="AZ66">
        <v>4.4429999999999996</v>
      </c>
      <c r="BA66">
        <v>4.4429999999999996</v>
      </c>
    </row>
    <row r="67" spans="1:53">
      <c r="A67" t="s">
        <v>469</v>
      </c>
      <c r="B67" t="s">
        <v>499</v>
      </c>
      <c r="C67" t="s">
        <v>500</v>
      </c>
      <c r="D67" t="s">
        <v>361</v>
      </c>
      <c r="E67" t="s">
        <v>501</v>
      </c>
      <c r="F67" t="s">
        <v>466</v>
      </c>
      <c r="G67" t="s">
        <v>502</v>
      </c>
      <c r="H67">
        <v>6.1901999999999999</v>
      </c>
      <c r="I67">
        <v>483.31088099999999</v>
      </c>
      <c r="J67">
        <v>6.152266E-3</v>
      </c>
      <c r="K67" t="s">
        <v>52</v>
      </c>
      <c r="L67">
        <v>88.7</v>
      </c>
      <c r="M67">
        <v>-1.4274039590000001</v>
      </c>
      <c r="N67" t="s">
        <v>52</v>
      </c>
      <c r="O67" t="s">
        <v>52</v>
      </c>
      <c r="P67" t="s">
        <v>52</v>
      </c>
      <c r="Q67" t="s">
        <v>52</v>
      </c>
      <c r="R67" t="s">
        <v>52</v>
      </c>
      <c r="S67" t="s">
        <v>52</v>
      </c>
      <c r="T67" t="s">
        <v>52</v>
      </c>
      <c r="U67" t="s">
        <v>73</v>
      </c>
      <c r="V67" t="s">
        <v>74</v>
      </c>
      <c r="W67" t="s">
        <v>76</v>
      </c>
      <c r="X67" t="s">
        <v>503</v>
      </c>
      <c r="Y67">
        <v>3.9740000000000002</v>
      </c>
      <c r="Z67">
        <v>6.4039999999999999</v>
      </c>
      <c r="AA67">
        <v>5.82</v>
      </c>
      <c r="AB67">
        <v>4.6840000000000002</v>
      </c>
      <c r="AC67">
        <v>5.7949999999999999</v>
      </c>
      <c r="AD67">
        <v>5.359</v>
      </c>
      <c r="AE67">
        <v>5.1760000000000002</v>
      </c>
      <c r="AF67">
        <v>3.1619999999999999</v>
      </c>
      <c r="AG67">
        <v>6.1630000000000003</v>
      </c>
      <c r="AH67">
        <v>5.9829999999999997</v>
      </c>
      <c r="AI67">
        <v>6.3540000000000001</v>
      </c>
      <c r="AJ67">
        <v>5.9950000000000001</v>
      </c>
      <c r="AK67">
        <v>6.8620000000000001</v>
      </c>
      <c r="AL67">
        <v>5.8470000000000004</v>
      </c>
      <c r="AM67">
        <v>5.9930000000000003</v>
      </c>
      <c r="AN67">
        <v>5.4080000000000004</v>
      </c>
      <c r="AO67">
        <v>3.1259999999999999</v>
      </c>
      <c r="AP67">
        <v>5.0940000000000003</v>
      </c>
      <c r="AQ67">
        <v>5.56</v>
      </c>
      <c r="AR67">
        <v>4.3579999999999997</v>
      </c>
      <c r="AS67">
        <v>3.0059999999999998</v>
      </c>
      <c r="AT67">
        <v>6.6070000000000002</v>
      </c>
      <c r="AU67">
        <v>5.5019999999999998</v>
      </c>
      <c r="AV67">
        <v>5.6929999999999996</v>
      </c>
      <c r="AW67">
        <v>6.2549999999999999</v>
      </c>
      <c r="AX67">
        <v>6.2990000000000004</v>
      </c>
      <c r="AY67">
        <v>6.0309999999999997</v>
      </c>
      <c r="AZ67">
        <v>6.03</v>
      </c>
      <c r="BA67">
        <v>6.0259999999999998</v>
      </c>
    </row>
    <row r="68" spans="1:53">
      <c r="A68" t="s">
        <v>505</v>
      </c>
      <c r="B68" t="s">
        <v>506</v>
      </c>
      <c r="C68" t="s">
        <v>507</v>
      </c>
      <c r="D68" t="s">
        <v>361</v>
      </c>
      <c r="E68" t="s">
        <v>508</v>
      </c>
      <c r="F68" t="s">
        <v>372</v>
      </c>
      <c r="G68" t="s">
        <v>509</v>
      </c>
      <c r="H68">
        <v>6.5133000000000001</v>
      </c>
      <c r="I68">
        <v>433.23491580000001</v>
      </c>
      <c r="J68">
        <v>7.7993996999999995E-2</v>
      </c>
      <c r="K68" t="s">
        <v>52</v>
      </c>
      <c r="L68">
        <v>31.7</v>
      </c>
      <c r="M68">
        <v>-2.6435763940000001</v>
      </c>
      <c r="N68" t="s">
        <v>52</v>
      </c>
      <c r="O68" t="s">
        <v>52</v>
      </c>
      <c r="P68" t="s">
        <v>52</v>
      </c>
      <c r="Q68" t="s">
        <v>52</v>
      </c>
      <c r="R68" t="s">
        <v>52</v>
      </c>
      <c r="S68" t="s">
        <v>52</v>
      </c>
      <c r="T68" t="s">
        <v>52</v>
      </c>
      <c r="U68" t="s">
        <v>73</v>
      </c>
      <c r="V68" t="s">
        <v>240</v>
      </c>
      <c r="W68" t="s">
        <v>510</v>
      </c>
      <c r="X68" t="s">
        <v>52</v>
      </c>
      <c r="Y68">
        <v>3.8010000000000002</v>
      </c>
      <c r="Z68">
        <v>4.7290000000000001</v>
      </c>
      <c r="AA68">
        <v>4.5060000000000002</v>
      </c>
      <c r="AB68">
        <v>5.056</v>
      </c>
      <c r="AC68">
        <v>5.3159999999999998</v>
      </c>
      <c r="AD68">
        <v>5.0759999999999996</v>
      </c>
      <c r="AE68">
        <v>4.7149999999999999</v>
      </c>
      <c r="AF68">
        <v>4.9539999999999997</v>
      </c>
      <c r="AG68">
        <v>4.1260000000000003</v>
      </c>
      <c r="AH68">
        <v>4.5140000000000002</v>
      </c>
      <c r="AI68">
        <v>4.7640000000000002</v>
      </c>
      <c r="AJ68">
        <v>4.6509999999999998</v>
      </c>
      <c r="AK68">
        <v>4.3099999999999996</v>
      </c>
      <c r="AL68">
        <v>3.6030000000000002</v>
      </c>
      <c r="AM68">
        <v>4.0339999999999998</v>
      </c>
      <c r="AN68">
        <v>3.641</v>
      </c>
      <c r="AO68">
        <v>4.1520000000000001</v>
      </c>
      <c r="AP68">
        <v>4.4329999999999998</v>
      </c>
      <c r="AQ68">
        <v>4.1500000000000004</v>
      </c>
      <c r="AR68">
        <v>4.8090000000000002</v>
      </c>
      <c r="AS68">
        <v>4.452</v>
      </c>
      <c r="AT68">
        <v>5.0659999999999998</v>
      </c>
      <c r="AU68">
        <v>5.2469999999999999</v>
      </c>
      <c r="AV68">
        <v>5.048</v>
      </c>
      <c r="AW68">
        <v>4.7770000000000001</v>
      </c>
      <c r="AX68">
        <v>5.3630000000000004</v>
      </c>
      <c r="AY68">
        <v>4.7709999999999999</v>
      </c>
      <c r="AZ68">
        <v>4.7670000000000003</v>
      </c>
      <c r="BA68">
        <v>4.8259999999999996</v>
      </c>
    </row>
    <row r="69" spans="1:53">
      <c r="A69" t="s">
        <v>474</v>
      </c>
      <c r="B69" t="s">
        <v>512</v>
      </c>
      <c r="C69" t="s">
        <v>513</v>
      </c>
      <c r="D69" t="s">
        <v>361</v>
      </c>
      <c r="E69" t="s">
        <v>516</v>
      </c>
      <c r="F69" t="s">
        <v>517</v>
      </c>
      <c r="G69" t="s">
        <v>518</v>
      </c>
      <c r="H69">
        <v>5.3875000000000002</v>
      </c>
      <c r="I69">
        <v>204.0656299</v>
      </c>
      <c r="J69">
        <v>5.423158E-3</v>
      </c>
      <c r="K69" t="s">
        <v>52</v>
      </c>
      <c r="L69">
        <v>37.5</v>
      </c>
      <c r="M69">
        <v>-6.20397205</v>
      </c>
      <c r="N69" t="s">
        <v>514</v>
      </c>
      <c r="O69" t="s">
        <v>515</v>
      </c>
      <c r="P69" t="s">
        <v>519</v>
      </c>
      <c r="Q69" t="s">
        <v>52</v>
      </c>
      <c r="R69" t="s">
        <v>52</v>
      </c>
      <c r="S69" t="s">
        <v>130</v>
      </c>
      <c r="T69" t="s">
        <v>520</v>
      </c>
      <c r="U69" t="s">
        <v>393</v>
      </c>
      <c r="V69" t="s">
        <v>521</v>
      </c>
      <c r="W69" t="s">
        <v>248</v>
      </c>
      <c r="X69" t="s">
        <v>522</v>
      </c>
      <c r="Y69">
        <v>5.3289999999999997</v>
      </c>
      <c r="Z69">
        <v>4.9130000000000003</v>
      </c>
      <c r="AA69">
        <v>5.069</v>
      </c>
      <c r="AB69">
        <v>4.9630000000000001</v>
      </c>
      <c r="AC69">
        <v>4.9219999999999997</v>
      </c>
      <c r="AD69">
        <v>5.0060000000000002</v>
      </c>
      <c r="AE69">
        <v>5.0990000000000002</v>
      </c>
      <c r="AF69">
        <v>4.0659999999999998</v>
      </c>
      <c r="AG69">
        <v>5.9</v>
      </c>
      <c r="AH69">
        <v>5.7140000000000004</v>
      </c>
      <c r="AI69">
        <v>5.0389999999999997</v>
      </c>
      <c r="AJ69">
        <v>5.3869999999999996</v>
      </c>
      <c r="AK69">
        <v>5.09</v>
      </c>
      <c r="AL69">
        <v>4.6269999999999998</v>
      </c>
      <c r="AM69">
        <v>6.6520000000000001</v>
      </c>
      <c r="AN69">
        <v>5.89</v>
      </c>
      <c r="AO69">
        <v>5.1920000000000002</v>
      </c>
      <c r="AP69">
        <v>5.1360000000000001</v>
      </c>
      <c r="AQ69">
        <v>4.8470000000000004</v>
      </c>
      <c r="AR69">
        <v>5.0679999999999996</v>
      </c>
      <c r="AS69">
        <v>4.1849999999999996</v>
      </c>
      <c r="AT69">
        <v>5.2329999999999997</v>
      </c>
      <c r="AU69">
        <v>5.319</v>
      </c>
      <c r="AV69">
        <v>5.1769999999999996</v>
      </c>
      <c r="AW69">
        <v>5.7770000000000001</v>
      </c>
      <c r="AX69">
        <v>5.4429999999999996</v>
      </c>
      <c r="AY69">
        <v>5.4649999999999999</v>
      </c>
      <c r="AZ69">
        <v>5.468</v>
      </c>
      <c r="BA69">
        <v>5.4690000000000003</v>
      </c>
    </row>
    <row r="70" spans="1:53">
      <c r="A70" t="s">
        <v>479</v>
      </c>
      <c r="B70" t="s">
        <v>524</v>
      </c>
      <c r="C70" t="s">
        <v>525</v>
      </c>
      <c r="D70" t="s">
        <v>361</v>
      </c>
      <c r="E70" t="s">
        <v>52</v>
      </c>
      <c r="F70" t="s">
        <v>372</v>
      </c>
      <c r="G70" t="s">
        <v>526</v>
      </c>
      <c r="H70">
        <v>6.3014000000000001</v>
      </c>
      <c r="I70">
        <v>323.22203760000002</v>
      </c>
      <c r="J70">
        <v>3.249226E-3</v>
      </c>
      <c r="K70">
        <v>57.8</v>
      </c>
      <c r="L70" t="s">
        <v>52</v>
      </c>
      <c r="M70">
        <v>-2.299231346</v>
      </c>
      <c r="N70" t="s">
        <v>52</v>
      </c>
      <c r="O70" t="s">
        <v>52</v>
      </c>
      <c r="P70" t="s">
        <v>52</v>
      </c>
      <c r="Q70" t="s">
        <v>52</v>
      </c>
      <c r="R70" t="s">
        <v>52</v>
      </c>
      <c r="S70" t="s">
        <v>52</v>
      </c>
      <c r="T70" t="s">
        <v>52</v>
      </c>
      <c r="U70" t="s">
        <v>52</v>
      </c>
      <c r="V70" t="s">
        <v>52</v>
      </c>
      <c r="W70" t="s">
        <v>52</v>
      </c>
      <c r="X70" t="s">
        <v>52</v>
      </c>
      <c r="Y70">
        <v>4.5620000000000003</v>
      </c>
      <c r="Z70">
        <v>5.8289999999999997</v>
      </c>
      <c r="AA70">
        <v>4.399</v>
      </c>
      <c r="AB70">
        <v>4.8159999999999998</v>
      </c>
      <c r="AC70">
        <v>4.8789999999999996</v>
      </c>
      <c r="AD70">
        <v>4.0309999999999997</v>
      </c>
      <c r="AE70">
        <v>4.1769999999999996</v>
      </c>
      <c r="AF70">
        <v>3.6589999999999998</v>
      </c>
      <c r="AG70">
        <v>6.1130000000000004</v>
      </c>
      <c r="AH70">
        <v>6.1719999999999997</v>
      </c>
      <c r="AI70">
        <v>6.4909999999999997</v>
      </c>
      <c r="AJ70">
        <v>6.4569999999999999</v>
      </c>
      <c r="AK70">
        <v>4.806</v>
      </c>
      <c r="AL70">
        <v>4.5</v>
      </c>
      <c r="AM70">
        <v>4.5910000000000002</v>
      </c>
      <c r="AN70">
        <v>4.3499999999999996</v>
      </c>
      <c r="AO70">
        <v>4.6870000000000003</v>
      </c>
      <c r="AP70">
        <v>5.0949999999999998</v>
      </c>
      <c r="AQ70">
        <v>5.2409999999999997</v>
      </c>
      <c r="AR70">
        <v>4.7450000000000001</v>
      </c>
      <c r="AS70">
        <v>4.0389999999999997</v>
      </c>
      <c r="AT70">
        <v>5.4420000000000002</v>
      </c>
      <c r="AU70">
        <v>5.4189999999999996</v>
      </c>
      <c r="AV70">
        <v>5.42</v>
      </c>
      <c r="AW70">
        <v>5.57</v>
      </c>
      <c r="AX70">
        <v>5.399</v>
      </c>
      <c r="AY70">
        <v>5.6470000000000002</v>
      </c>
      <c r="AZ70">
        <v>5.649</v>
      </c>
      <c r="BA70">
        <v>5.65</v>
      </c>
    </row>
    <row r="71" spans="1:53">
      <c r="A71" t="s">
        <v>486</v>
      </c>
      <c r="B71" t="s">
        <v>528</v>
      </c>
      <c r="C71" t="s">
        <v>529</v>
      </c>
      <c r="D71" t="s">
        <v>361</v>
      </c>
      <c r="E71" t="s">
        <v>530</v>
      </c>
      <c r="F71" t="s">
        <v>383</v>
      </c>
      <c r="G71" t="s">
        <v>531</v>
      </c>
      <c r="H71">
        <v>6.2857000000000003</v>
      </c>
      <c r="I71">
        <v>607.28508450000004</v>
      </c>
      <c r="J71">
        <v>3.0886126999999999E-2</v>
      </c>
      <c r="K71" t="s">
        <v>52</v>
      </c>
      <c r="L71">
        <v>55.8</v>
      </c>
      <c r="M71">
        <v>3.4273321019999998</v>
      </c>
      <c r="N71" t="s">
        <v>52</v>
      </c>
      <c r="O71" t="s">
        <v>52</v>
      </c>
      <c r="P71" t="s">
        <v>52</v>
      </c>
      <c r="Q71" t="s">
        <v>52</v>
      </c>
      <c r="R71" t="s">
        <v>52</v>
      </c>
      <c r="S71" t="s">
        <v>52</v>
      </c>
      <c r="T71" t="s">
        <v>52</v>
      </c>
      <c r="U71" t="s">
        <v>73</v>
      </c>
      <c r="V71" t="s">
        <v>74</v>
      </c>
      <c r="W71" t="s">
        <v>533</v>
      </c>
      <c r="X71" t="s">
        <v>532</v>
      </c>
      <c r="Y71">
        <v>5.5620000000000003</v>
      </c>
      <c r="Z71">
        <v>4.9189999999999996</v>
      </c>
      <c r="AA71">
        <v>5.3019999999999996</v>
      </c>
      <c r="AB71">
        <v>4.8470000000000004</v>
      </c>
      <c r="AC71">
        <v>5.0620000000000003</v>
      </c>
      <c r="AD71">
        <v>3.0369999999999999</v>
      </c>
      <c r="AE71">
        <v>2.1680000000000001</v>
      </c>
      <c r="AF71">
        <v>4.6909999999999998</v>
      </c>
      <c r="AG71">
        <v>2.161</v>
      </c>
      <c r="AH71">
        <v>2.5209999999999999</v>
      </c>
      <c r="AI71">
        <v>3.8370000000000002</v>
      </c>
      <c r="AJ71">
        <v>2.4550000000000001</v>
      </c>
      <c r="AK71">
        <v>4.976</v>
      </c>
      <c r="AL71">
        <v>4.7969999999999997</v>
      </c>
      <c r="AM71">
        <v>2.2669999999999999</v>
      </c>
      <c r="AN71">
        <v>2.202</v>
      </c>
      <c r="AO71">
        <v>4.4400000000000004</v>
      </c>
      <c r="AP71">
        <v>4.8579999999999997</v>
      </c>
      <c r="AQ71">
        <v>5.5810000000000004</v>
      </c>
      <c r="AR71">
        <v>5.0679999999999996</v>
      </c>
      <c r="AS71">
        <v>1.929</v>
      </c>
      <c r="AT71">
        <v>2.1440000000000001</v>
      </c>
      <c r="AU71">
        <v>2.2029999999999998</v>
      </c>
      <c r="AV71">
        <v>1.9419999999999999</v>
      </c>
      <c r="AW71">
        <v>2.2160000000000002</v>
      </c>
      <c r="AX71">
        <v>4.2690000000000001</v>
      </c>
      <c r="AY71">
        <v>4.6159999999999997</v>
      </c>
      <c r="AZ71">
        <v>4.6139999999999999</v>
      </c>
      <c r="BA71">
        <v>4.5910000000000002</v>
      </c>
    </row>
    <row r="72" spans="1:53">
      <c r="A72" t="s">
        <v>493</v>
      </c>
      <c r="B72" t="s">
        <v>535</v>
      </c>
      <c r="C72" t="s">
        <v>536</v>
      </c>
      <c r="D72" t="s">
        <v>361</v>
      </c>
      <c r="E72" t="s">
        <v>539</v>
      </c>
      <c r="F72" t="s">
        <v>540</v>
      </c>
      <c r="G72" t="s">
        <v>541</v>
      </c>
      <c r="H72">
        <v>6.0022000000000002</v>
      </c>
      <c r="I72">
        <v>567.29839189999996</v>
      </c>
      <c r="J72">
        <v>0.262721239</v>
      </c>
      <c r="K72" t="s">
        <v>52</v>
      </c>
      <c r="L72">
        <v>57.9</v>
      </c>
      <c r="M72">
        <v>1.4056212610000001</v>
      </c>
      <c r="N72" t="s">
        <v>537</v>
      </c>
      <c r="O72" t="s">
        <v>538</v>
      </c>
      <c r="P72" t="s">
        <v>542</v>
      </c>
      <c r="Q72" t="s">
        <v>52</v>
      </c>
      <c r="R72" t="s">
        <v>52</v>
      </c>
      <c r="S72" t="s">
        <v>346</v>
      </c>
      <c r="T72" t="s">
        <v>543</v>
      </c>
      <c r="U72" t="s">
        <v>335</v>
      </c>
      <c r="V72" t="s">
        <v>544</v>
      </c>
      <c r="W72" t="s">
        <v>546</v>
      </c>
      <c r="X72" t="s">
        <v>545</v>
      </c>
      <c r="Y72">
        <v>3.9980000000000002</v>
      </c>
      <c r="Z72">
        <v>4.423</v>
      </c>
      <c r="AA72">
        <v>3.9550000000000001</v>
      </c>
      <c r="AB72">
        <v>4.016</v>
      </c>
      <c r="AC72">
        <v>4.4450000000000003</v>
      </c>
      <c r="AD72">
        <v>4.444</v>
      </c>
      <c r="AE72">
        <v>4.6390000000000002</v>
      </c>
      <c r="AF72">
        <v>3.819</v>
      </c>
      <c r="AG72">
        <v>4.8230000000000004</v>
      </c>
      <c r="AH72">
        <v>5.1150000000000002</v>
      </c>
      <c r="AI72">
        <v>5.1680000000000001</v>
      </c>
      <c r="AJ72">
        <v>5.0510000000000002</v>
      </c>
      <c r="AK72">
        <v>5.0940000000000003</v>
      </c>
      <c r="AL72">
        <v>4.4829999999999997</v>
      </c>
      <c r="AM72">
        <v>4.0030000000000001</v>
      </c>
      <c r="AN72">
        <v>3.9380000000000002</v>
      </c>
      <c r="AO72">
        <v>3.7829999999999999</v>
      </c>
      <c r="AP72">
        <v>3.89</v>
      </c>
      <c r="AQ72">
        <v>4.0679999999999996</v>
      </c>
      <c r="AR72">
        <v>3.88</v>
      </c>
      <c r="AS72">
        <v>3.9449999999999998</v>
      </c>
      <c r="AT72">
        <v>5.4109999999999996</v>
      </c>
      <c r="AU72">
        <v>5.03</v>
      </c>
      <c r="AV72">
        <v>5.7</v>
      </c>
      <c r="AW72">
        <v>5.109</v>
      </c>
      <c r="AX72">
        <v>4.6890000000000001</v>
      </c>
      <c r="AY72">
        <v>4.3120000000000003</v>
      </c>
      <c r="AZ72">
        <v>4.5309999999999997</v>
      </c>
      <c r="BA72">
        <v>4.53</v>
      </c>
    </row>
    <row r="73" spans="1:53">
      <c r="A73" t="s">
        <v>498</v>
      </c>
      <c r="B73" t="s">
        <v>548</v>
      </c>
      <c r="C73" t="s">
        <v>549</v>
      </c>
      <c r="D73" t="s">
        <v>361</v>
      </c>
      <c r="E73" t="s">
        <v>550</v>
      </c>
      <c r="F73" t="s">
        <v>490</v>
      </c>
      <c r="G73" t="s">
        <v>551</v>
      </c>
      <c r="H73">
        <v>5.9943999999999997</v>
      </c>
      <c r="I73">
        <v>360.1472369</v>
      </c>
      <c r="J73">
        <v>3.7793119999999999E-2</v>
      </c>
      <c r="K73" t="s">
        <v>52</v>
      </c>
      <c r="L73">
        <v>32.200000000000003</v>
      </c>
      <c r="M73">
        <v>6.2697700650000003</v>
      </c>
      <c r="N73" t="s">
        <v>52</v>
      </c>
      <c r="O73" t="s">
        <v>52</v>
      </c>
      <c r="P73" t="s">
        <v>552</v>
      </c>
      <c r="Q73" t="s">
        <v>52</v>
      </c>
      <c r="R73" t="s">
        <v>52</v>
      </c>
      <c r="S73" t="s">
        <v>52</v>
      </c>
      <c r="T73" t="s">
        <v>52</v>
      </c>
      <c r="U73" t="s">
        <v>393</v>
      </c>
      <c r="V73" t="s">
        <v>553</v>
      </c>
      <c r="W73" t="s">
        <v>248</v>
      </c>
      <c r="X73" t="s">
        <v>554</v>
      </c>
      <c r="Y73">
        <v>4.1520000000000001</v>
      </c>
      <c r="Z73">
        <v>4.375</v>
      </c>
      <c r="AA73">
        <v>3.415</v>
      </c>
      <c r="AB73">
        <v>3.496</v>
      </c>
      <c r="AC73">
        <v>4.9880000000000004</v>
      </c>
      <c r="AD73">
        <v>4.6260000000000003</v>
      </c>
      <c r="AE73">
        <v>4.9530000000000003</v>
      </c>
      <c r="AF73">
        <v>3.464</v>
      </c>
      <c r="AG73">
        <v>5.077</v>
      </c>
      <c r="AH73">
        <v>4.5209999999999999</v>
      </c>
      <c r="AI73">
        <v>5.2110000000000003</v>
      </c>
      <c r="AJ73">
        <v>5.1820000000000004</v>
      </c>
      <c r="AK73">
        <v>4.585</v>
      </c>
      <c r="AL73">
        <v>4.0179999999999998</v>
      </c>
      <c r="AM73">
        <v>5.3</v>
      </c>
      <c r="AN73">
        <v>4.6849999999999996</v>
      </c>
      <c r="AO73">
        <v>3.2429999999999999</v>
      </c>
      <c r="AP73">
        <v>4.3609999999999998</v>
      </c>
      <c r="AQ73">
        <v>4.5590000000000002</v>
      </c>
      <c r="AR73">
        <v>5.2160000000000002</v>
      </c>
      <c r="AS73">
        <v>3.1230000000000002</v>
      </c>
      <c r="AT73">
        <v>5.1050000000000004</v>
      </c>
      <c r="AU73">
        <v>5.1230000000000002</v>
      </c>
      <c r="AV73">
        <v>5.6929999999999996</v>
      </c>
      <c r="AW73">
        <v>5.2910000000000004</v>
      </c>
      <c r="AX73">
        <v>4.907</v>
      </c>
      <c r="AY73">
        <v>4.7919999999999998</v>
      </c>
      <c r="AZ73">
        <v>4.7629999999999999</v>
      </c>
      <c r="BA73">
        <v>4.7640000000000002</v>
      </c>
    </row>
    <row r="74" spans="1:53">
      <c r="A74" t="s">
        <v>504</v>
      </c>
      <c r="B74" t="s">
        <v>556</v>
      </c>
      <c r="C74" t="s">
        <v>557</v>
      </c>
      <c r="D74" t="s">
        <v>361</v>
      </c>
      <c r="E74" t="s">
        <v>560</v>
      </c>
      <c r="F74" t="s">
        <v>540</v>
      </c>
      <c r="G74" t="s">
        <v>561</v>
      </c>
      <c r="H74">
        <v>5.8753000000000002</v>
      </c>
      <c r="I74">
        <v>419.09769169999998</v>
      </c>
      <c r="J74">
        <v>3.9656984999999999E-2</v>
      </c>
      <c r="K74" t="s">
        <v>52</v>
      </c>
      <c r="L74">
        <v>30.3</v>
      </c>
      <c r="M74">
        <v>-1.8796071400000001</v>
      </c>
      <c r="N74" t="s">
        <v>558</v>
      </c>
      <c r="O74" t="s">
        <v>559</v>
      </c>
      <c r="P74" t="s">
        <v>562</v>
      </c>
      <c r="Q74" t="s">
        <v>52</v>
      </c>
      <c r="R74" t="s">
        <v>52</v>
      </c>
      <c r="S74" t="s">
        <v>563</v>
      </c>
      <c r="T74" t="s">
        <v>564</v>
      </c>
      <c r="U74" t="s">
        <v>362</v>
      </c>
      <c r="V74" t="s">
        <v>565</v>
      </c>
      <c r="W74" t="s">
        <v>567</v>
      </c>
      <c r="X74" t="s">
        <v>566</v>
      </c>
      <c r="Y74">
        <v>3.5470000000000002</v>
      </c>
      <c r="Z74">
        <v>3.569</v>
      </c>
      <c r="AA74">
        <v>3.5030000000000001</v>
      </c>
      <c r="AB74">
        <v>3.5310000000000001</v>
      </c>
      <c r="AC74">
        <v>3.5150000000000001</v>
      </c>
      <c r="AD74">
        <v>3.5510000000000002</v>
      </c>
      <c r="AE74">
        <v>3.4529999999999998</v>
      </c>
      <c r="AF74">
        <v>3.3679999999999999</v>
      </c>
      <c r="AG74">
        <v>3.9820000000000002</v>
      </c>
      <c r="AH74">
        <v>4.3070000000000004</v>
      </c>
      <c r="AI74">
        <v>3.42</v>
      </c>
      <c r="AJ74">
        <v>4.95</v>
      </c>
      <c r="AK74">
        <v>4.3360000000000003</v>
      </c>
      <c r="AL74">
        <v>3.706</v>
      </c>
      <c r="AM74">
        <v>3.552</v>
      </c>
      <c r="AN74">
        <v>3.4860000000000002</v>
      </c>
      <c r="AO74">
        <v>3.331</v>
      </c>
      <c r="AP74">
        <v>3.4390000000000001</v>
      </c>
      <c r="AQ74">
        <v>3.4159999999999999</v>
      </c>
      <c r="AR74">
        <v>3.4279999999999999</v>
      </c>
      <c r="AS74">
        <v>4.8010000000000002</v>
      </c>
      <c r="AT74">
        <v>4.92</v>
      </c>
      <c r="AU74">
        <v>5.7629999999999999</v>
      </c>
      <c r="AV74">
        <v>5.8280000000000003</v>
      </c>
      <c r="AW74">
        <v>5.3550000000000004</v>
      </c>
      <c r="AX74">
        <v>5.157</v>
      </c>
      <c r="AY74">
        <v>4.8369999999999997</v>
      </c>
      <c r="AZ74">
        <v>4.8070000000000004</v>
      </c>
      <c r="BA74">
        <v>4.8369999999999997</v>
      </c>
    </row>
    <row r="75" spans="1:53">
      <c r="A75" t="s">
        <v>511</v>
      </c>
      <c r="B75" t="s">
        <v>569</v>
      </c>
      <c r="C75" t="s">
        <v>570</v>
      </c>
      <c r="D75" t="s">
        <v>361</v>
      </c>
      <c r="E75" t="s">
        <v>573</v>
      </c>
      <c r="F75" t="s">
        <v>574</v>
      </c>
      <c r="G75" t="s">
        <v>575</v>
      </c>
      <c r="H75">
        <v>5.3513000000000002</v>
      </c>
      <c r="I75">
        <v>393.0645174</v>
      </c>
      <c r="J75">
        <v>6.0103348000000001E-2</v>
      </c>
      <c r="K75" t="s">
        <v>52</v>
      </c>
      <c r="L75">
        <v>55.5</v>
      </c>
      <c r="M75">
        <v>5.9439470400000003</v>
      </c>
      <c r="N75" t="s">
        <v>571</v>
      </c>
      <c r="O75" t="s">
        <v>572</v>
      </c>
      <c r="P75" t="s">
        <v>576</v>
      </c>
      <c r="Q75" t="s">
        <v>52</v>
      </c>
      <c r="R75" t="s">
        <v>52</v>
      </c>
      <c r="S75" t="s">
        <v>577</v>
      </c>
      <c r="T75" t="s">
        <v>578</v>
      </c>
      <c r="U75" t="s">
        <v>426</v>
      </c>
      <c r="V75" t="s">
        <v>579</v>
      </c>
      <c r="W75" t="s">
        <v>248</v>
      </c>
      <c r="X75" t="s">
        <v>52</v>
      </c>
      <c r="Y75">
        <v>4.4240000000000004</v>
      </c>
      <c r="Z75">
        <v>3.0609999999999999</v>
      </c>
      <c r="AA75">
        <v>4.5910000000000002</v>
      </c>
      <c r="AB75">
        <v>2.964</v>
      </c>
      <c r="AC75">
        <v>3.0859999999999999</v>
      </c>
      <c r="AD75">
        <v>2.972</v>
      </c>
      <c r="AE75">
        <v>4.226</v>
      </c>
      <c r="AF75">
        <v>4.6859999999999999</v>
      </c>
      <c r="AG75">
        <v>2.9369999999999998</v>
      </c>
      <c r="AH75">
        <v>2.9769999999999999</v>
      </c>
      <c r="AI75">
        <v>2.9119999999999999</v>
      </c>
      <c r="AJ75">
        <v>2.9169999999999998</v>
      </c>
      <c r="AK75">
        <v>2.9350000000000001</v>
      </c>
      <c r="AL75">
        <v>3.1419999999999999</v>
      </c>
      <c r="AM75">
        <v>3.0430000000000001</v>
      </c>
      <c r="AN75">
        <v>2.9780000000000002</v>
      </c>
      <c r="AO75">
        <v>4.6669999999999998</v>
      </c>
      <c r="AP75">
        <v>4.3339999999999996</v>
      </c>
      <c r="AQ75">
        <v>3.6179999999999999</v>
      </c>
      <c r="AR75">
        <v>5.8220000000000001</v>
      </c>
      <c r="AS75">
        <v>3.8039999999999998</v>
      </c>
      <c r="AT75">
        <v>3.2629999999999999</v>
      </c>
      <c r="AU75">
        <v>2.9790000000000001</v>
      </c>
      <c r="AV75">
        <v>2.7170000000000001</v>
      </c>
      <c r="AW75">
        <v>3.008</v>
      </c>
      <c r="AX75">
        <v>3.5569999999999999</v>
      </c>
      <c r="AY75">
        <v>4.3689999999999998</v>
      </c>
      <c r="AZ75">
        <v>4.3220000000000001</v>
      </c>
      <c r="BA75">
        <v>4.3680000000000003</v>
      </c>
    </row>
    <row r="76" spans="1:53">
      <c r="A76" t="s">
        <v>523</v>
      </c>
      <c r="B76" t="s">
        <v>580</v>
      </c>
      <c r="C76" t="s">
        <v>581</v>
      </c>
      <c r="D76" t="s">
        <v>361</v>
      </c>
      <c r="E76" t="s">
        <v>582</v>
      </c>
      <c r="F76" t="s">
        <v>466</v>
      </c>
      <c r="G76" t="s">
        <v>583</v>
      </c>
      <c r="H76">
        <v>4.0609000000000002</v>
      </c>
      <c r="I76">
        <v>245.01179529999999</v>
      </c>
      <c r="J76">
        <v>1.8907500000000001E-3</v>
      </c>
      <c r="K76" t="s">
        <v>52</v>
      </c>
      <c r="L76">
        <v>30.9</v>
      </c>
      <c r="M76">
        <v>-2.7923716079999998</v>
      </c>
      <c r="N76" t="s">
        <v>52</v>
      </c>
      <c r="O76" t="s">
        <v>52</v>
      </c>
      <c r="P76" t="s">
        <v>52</v>
      </c>
      <c r="Q76" t="s">
        <v>52</v>
      </c>
      <c r="R76" t="s">
        <v>52</v>
      </c>
      <c r="S76" t="s">
        <v>52</v>
      </c>
      <c r="T76" t="s">
        <v>52</v>
      </c>
      <c r="U76" t="s">
        <v>393</v>
      </c>
      <c r="V76" t="s">
        <v>584</v>
      </c>
      <c r="W76" t="s">
        <v>586</v>
      </c>
      <c r="X76" t="s">
        <v>585</v>
      </c>
      <c r="Y76">
        <v>2.9289999999999998</v>
      </c>
      <c r="Z76">
        <v>2.9510000000000001</v>
      </c>
      <c r="AA76">
        <v>4.6120000000000001</v>
      </c>
      <c r="AB76">
        <v>5.9189999999999996</v>
      </c>
      <c r="AC76">
        <v>5.9050000000000002</v>
      </c>
      <c r="AD76">
        <v>6.1420000000000003</v>
      </c>
      <c r="AE76">
        <v>4.7069999999999999</v>
      </c>
      <c r="AF76">
        <v>2.8580000000000001</v>
      </c>
      <c r="AG76">
        <v>5.8819999999999997</v>
      </c>
      <c r="AH76">
        <v>5.9710000000000001</v>
      </c>
      <c r="AI76">
        <v>5.4329999999999998</v>
      </c>
      <c r="AJ76">
        <v>5.7690000000000001</v>
      </c>
      <c r="AK76">
        <v>5.5410000000000004</v>
      </c>
      <c r="AL76">
        <v>5.3220000000000001</v>
      </c>
      <c r="AM76">
        <v>5.8410000000000002</v>
      </c>
      <c r="AN76">
        <v>5.7060000000000004</v>
      </c>
      <c r="AO76">
        <v>4.1130000000000004</v>
      </c>
      <c r="AP76">
        <v>4.7610000000000001</v>
      </c>
      <c r="AQ76">
        <v>5.1559999999999997</v>
      </c>
      <c r="AR76">
        <v>5.3730000000000002</v>
      </c>
      <c r="AS76">
        <v>4.5659999999999998</v>
      </c>
      <c r="AT76">
        <v>6.7009999999999996</v>
      </c>
      <c r="AU76">
        <v>5.944</v>
      </c>
      <c r="AV76">
        <v>5.149</v>
      </c>
      <c r="AW76">
        <v>6.71</v>
      </c>
      <c r="AX76">
        <v>6.3860000000000001</v>
      </c>
      <c r="AY76">
        <v>5.8860000000000001</v>
      </c>
      <c r="AZ76">
        <v>5.8849999999999998</v>
      </c>
      <c r="BA76">
        <v>5.8840000000000003</v>
      </c>
    </row>
    <row r="77" spans="1:53">
      <c r="A77" t="s">
        <v>527</v>
      </c>
      <c r="B77" t="s">
        <v>587</v>
      </c>
      <c r="C77" t="s">
        <v>588</v>
      </c>
      <c r="D77" t="s">
        <v>361</v>
      </c>
      <c r="E77" t="s">
        <v>589</v>
      </c>
      <c r="F77" t="s">
        <v>372</v>
      </c>
      <c r="G77" t="s">
        <v>590</v>
      </c>
      <c r="H77">
        <v>3.7004999999999999</v>
      </c>
      <c r="I77">
        <v>181.0494827</v>
      </c>
      <c r="J77">
        <v>1.0068425000000001E-2</v>
      </c>
      <c r="K77">
        <v>76.3</v>
      </c>
      <c r="L77" t="s">
        <v>52</v>
      </c>
      <c r="M77">
        <v>-6.315112429</v>
      </c>
      <c r="N77" t="s">
        <v>52</v>
      </c>
      <c r="O77" t="s">
        <v>52</v>
      </c>
      <c r="P77" t="s">
        <v>591</v>
      </c>
      <c r="Q77" t="s">
        <v>52</v>
      </c>
      <c r="R77" t="s">
        <v>52</v>
      </c>
      <c r="S77" t="s">
        <v>52</v>
      </c>
      <c r="T77" t="s">
        <v>52</v>
      </c>
      <c r="U77" t="s">
        <v>362</v>
      </c>
      <c r="V77" t="s">
        <v>592</v>
      </c>
      <c r="W77" t="s">
        <v>248</v>
      </c>
      <c r="X77" t="s">
        <v>593</v>
      </c>
      <c r="Y77">
        <v>5.5709999999999997</v>
      </c>
      <c r="Z77">
        <v>5.34</v>
      </c>
      <c r="AA77">
        <v>5.3940000000000001</v>
      </c>
      <c r="AB77">
        <v>5.1520000000000001</v>
      </c>
      <c r="AC77">
        <v>5.1580000000000004</v>
      </c>
      <c r="AD77">
        <v>5.4189999999999996</v>
      </c>
      <c r="AE77">
        <v>5.5730000000000004</v>
      </c>
      <c r="AF77">
        <v>4.7130000000000001</v>
      </c>
      <c r="AG77">
        <v>5.5439999999999996</v>
      </c>
      <c r="AH77">
        <v>5.7560000000000002</v>
      </c>
      <c r="AI77">
        <v>5.6859999999999999</v>
      </c>
      <c r="AJ77">
        <v>5.9889999999999999</v>
      </c>
      <c r="AK77">
        <v>5.673</v>
      </c>
      <c r="AL77">
        <v>5.3780000000000001</v>
      </c>
      <c r="AM77">
        <v>6.0430000000000001</v>
      </c>
      <c r="AN77">
        <v>6.1550000000000002</v>
      </c>
      <c r="AO77">
        <v>5.6219999999999999</v>
      </c>
      <c r="AP77">
        <v>5.0309999999999997</v>
      </c>
      <c r="AQ77">
        <v>5.0110000000000001</v>
      </c>
      <c r="AR77">
        <v>4.8220000000000001</v>
      </c>
      <c r="AS77">
        <v>4.5060000000000002</v>
      </c>
      <c r="AT77">
        <v>5.7080000000000002</v>
      </c>
      <c r="AU77">
        <v>5.9720000000000004</v>
      </c>
      <c r="AV77">
        <v>5.7</v>
      </c>
      <c r="AW77">
        <v>5.835</v>
      </c>
      <c r="AX77">
        <v>5.9409999999999998</v>
      </c>
      <c r="AY77">
        <v>5.6219999999999999</v>
      </c>
      <c r="AZ77">
        <v>5.63</v>
      </c>
      <c r="BA77">
        <v>5.63</v>
      </c>
    </row>
    <row r="78" spans="1:53">
      <c r="A78" t="s">
        <v>594</v>
      </c>
      <c r="B78" t="s">
        <v>595</v>
      </c>
      <c r="C78" t="s">
        <v>596</v>
      </c>
      <c r="D78" t="s">
        <v>361</v>
      </c>
      <c r="E78" t="s">
        <v>597</v>
      </c>
      <c r="F78" t="s">
        <v>490</v>
      </c>
      <c r="G78" t="s">
        <v>598</v>
      </c>
      <c r="H78">
        <v>3.1524000000000001</v>
      </c>
      <c r="I78">
        <v>183.02883929999999</v>
      </c>
      <c r="J78">
        <v>2.604978E-3</v>
      </c>
      <c r="K78" t="s">
        <v>52</v>
      </c>
      <c r="L78">
        <v>33.200000000000003</v>
      </c>
      <c r="M78">
        <v>-7.6621228810000002</v>
      </c>
      <c r="N78" t="s">
        <v>52</v>
      </c>
      <c r="O78" t="s">
        <v>52</v>
      </c>
      <c r="P78" t="s">
        <v>599</v>
      </c>
      <c r="Q78" t="s">
        <v>52</v>
      </c>
      <c r="R78" t="s">
        <v>52</v>
      </c>
      <c r="S78" t="s">
        <v>52</v>
      </c>
      <c r="T78" t="s">
        <v>52</v>
      </c>
      <c r="U78" t="s">
        <v>132</v>
      </c>
      <c r="V78" t="s">
        <v>600</v>
      </c>
      <c r="W78" t="s">
        <v>248</v>
      </c>
      <c r="X78" t="s">
        <v>601</v>
      </c>
      <c r="Y78">
        <v>4.7370000000000001</v>
      </c>
      <c r="Z78">
        <v>4.3819999999999997</v>
      </c>
      <c r="AA78">
        <v>5.7140000000000004</v>
      </c>
      <c r="AB78">
        <v>5.7670000000000003</v>
      </c>
      <c r="AC78">
        <v>5.8019999999999996</v>
      </c>
      <c r="AD78">
        <v>5.56</v>
      </c>
      <c r="AE78">
        <v>5</v>
      </c>
      <c r="AF78">
        <v>3.3010000000000002</v>
      </c>
      <c r="AG78">
        <v>5.891</v>
      </c>
      <c r="AH78">
        <v>5.86</v>
      </c>
      <c r="AI78">
        <v>5.93</v>
      </c>
      <c r="AJ78">
        <v>5.7519999999999998</v>
      </c>
      <c r="AK78">
        <v>6.0019999999999998</v>
      </c>
      <c r="AL78">
        <v>6.12</v>
      </c>
      <c r="AM78">
        <v>5.6820000000000004</v>
      </c>
      <c r="AN78">
        <v>5.3259999999999996</v>
      </c>
      <c r="AO78">
        <v>5.8419999999999996</v>
      </c>
      <c r="AP78">
        <v>5.665</v>
      </c>
      <c r="AQ78">
        <v>5.7889999999999997</v>
      </c>
      <c r="AR78">
        <v>5.5739999999999998</v>
      </c>
      <c r="AS78">
        <v>5.5709999999999997</v>
      </c>
      <c r="AT78">
        <v>5.4820000000000002</v>
      </c>
      <c r="AU78">
        <v>4.97</v>
      </c>
      <c r="AV78">
        <v>4.7770000000000001</v>
      </c>
      <c r="AW78">
        <v>5.1959999999999997</v>
      </c>
      <c r="AX78">
        <v>5.48</v>
      </c>
      <c r="AY78">
        <v>5.6479999999999997</v>
      </c>
      <c r="AZ78">
        <v>5.649</v>
      </c>
      <c r="BA78">
        <v>5.65</v>
      </c>
    </row>
    <row r="79" spans="1:53">
      <c r="A79" t="s">
        <v>534</v>
      </c>
      <c r="B79" t="s">
        <v>602</v>
      </c>
      <c r="C79" t="s">
        <v>603</v>
      </c>
      <c r="D79" t="s">
        <v>361</v>
      </c>
      <c r="E79" t="s">
        <v>604</v>
      </c>
      <c r="F79" t="s">
        <v>444</v>
      </c>
      <c r="G79" t="s">
        <v>605</v>
      </c>
      <c r="H79">
        <v>2.7904</v>
      </c>
      <c r="I79">
        <v>346.06319689999998</v>
      </c>
      <c r="J79">
        <v>8.1281659999999992E-3</v>
      </c>
      <c r="K79" t="s">
        <v>52</v>
      </c>
      <c r="L79">
        <v>58.3</v>
      </c>
      <c r="M79">
        <v>-7.6000783859999999</v>
      </c>
      <c r="N79" t="s">
        <v>52</v>
      </c>
      <c r="O79" t="s">
        <v>52</v>
      </c>
      <c r="P79" t="s">
        <v>52</v>
      </c>
      <c r="Q79" t="s">
        <v>52</v>
      </c>
      <c r="R79" t="s">
        <v>52</v>
      </c>
      <c r="S79" t="s">
        <v>52</v>
      </c>
      <c r="T79" t="s">
        <v>52</v>
      </c>
      <c r="U79" t="s">
        <v>58</v>
      </c>
      <c r="V79" t="s">
        <v>59</v>
      </c>
      <c r="W79" t="s">
        <v>60</v>
      </c>
      <c r="X79" t="s">
        <v>52</v>
      </c>
      <c r="Y79">
        <v>4.79</v>
      </c>
      <c r="Z79">
        <v>5.4459999999999997</v>
      </c>
      <c r="AA79">
        <v>5.0609999999999999</v>
      </c>
      <c r="AB79">
        <v>5.0830000000000002</v>
      </c>
      <c r="AC79">
        <v>4.9909999999999997</v>
      </c>
      <c r="AD79">
        <v>5.141</v>
      </c>
      <c r="AE79">
        <v>3.0870000000000002</v>
      </c>
      <c r="AF79">
        <v>5.3789999999999996</v>
      </c>
      <c r="AG79">
        <v>2.742</v>
      </c>
      <c r="AH79">
        <v>4.7910000000000004</v>
      </c>
      <c r="AI79">
        <v>5.0309999999999997</v>
      </c>
      <c r="AJ79">
        <v>4.5510000000000002</v>
      </c>
      <c r="AK79">
        <v>4.5030000000000001</v>
      </c>
      <c r="AL79">
        <v>2.7570000000000001</v>
      </c>
      <c r="AM79">
        <v>2.8479999999999999</v>
      </c>
      <c r="AN79">
        <v>4.2549999999999999</v>
      </c>
      <c r="AO79">
        <v>5.0970000000000004</v>
      </c>
      <c r="AP79">
        <v>4.7759999999999998</v>
      </c>
      <c r="AQ79">
        <v>4.2220000000000004</v>
      </c>
      <c r="AR79">
        <v>5.2690000000000001</v>
      </c>
      <c r="AS79">
        <v>4.3330000000000002</v>
      </c>
      <c r="AT79">
        <v>4.2939999999999996</v>
      </c>
      <c r="AU79">
        <v>4.3710000000000004</v>
      </c>
      <c r="AV79">
        <v>4.1660000000000004</v>
      </c>
      <c r="AW79">
        <v>4.3310000000000004</v>
      </c>
      <c r="AX79">
        <v>3.581</v>
      </c>
      <c r="AY79">
        <v>4.9470000000000001</v>
      </c>
      <c r="AZ79">
        <v>4.9539999999999997</v>
      </c>
      <c r="BA79">
        <v>4.9489999999999998</v>
      </c>
    </row>
    <row r="80" spans="1:53">
      <c r="A80" s="2" t="s">
        <v>547</v>
      </c>
      <c r="B80" t="s">
        <v>606</v>
      </c>
      <c r="C80" t="s">
        <v>607</v>
      </c>
      <c r="D80" t="s">
        <v>361</v>
      </c>
      <c r="E80" t="s">
        <v>608</v>
      </c>
      <c r="F80" t="s">
        <v>372</v>
      </c>
      <c r="G80" t="s">
        <v>609</v>
      </c>
      <c r="H80">
        <v>1.5581</v>
      </c>
      <c r="I80">
        <v>274.1038734</v>
      </c>
      <c r="J80">
        <v>3.5124309999999999E-2</v>
      </c>
      <c r="K80" t="s">
        <v>52</v>
      </c>
      <c r="L80">
        <v>61</v>
      </c>
      <c r="M80">
        <v>-2.128016643</v>
      </c>
      <c r="N80" t="s">
        <v>52</v>
      </c>
      <c r="O80" t="s">
        <v>52</v>
      </c>
      <c r="P80" t="s">
        <v>610</v>
      </c>
      <c r="Q80" t="s">
        <v>52</v>
      </c>
      <c r="R80" t="s">
        <v>52</v>
      </c>
      <c r="S80" t="s">
        <v>52</v>
      </c>
      <c r="T80" t="s">
        <v>52</v>
      </c>
      <c r="U80" t="s">
        <v>58</v>
      </c>
      <c r="V80" t="s">
        <v>59</v>
      </c>
      <c r="W80" t="s">
        <v>60</v>
      </c>
      <c r="X80" t="s">
        <v>611</v>
      </c>
      <c r="Y80">
        <v>0.99239999999999995</v>
      </c>
      <c r="Z80">
        <v>0.29920000000000002</v>
      </c>
      <c r="AA80">
        <v>2.778</v>
      </c>
      <c r="AB80">
        <v>3.9369999999999998</v>
      </c>
      <c r="AC80">
        <v>4.008</v>
      </c>
      <c r="AD80">
        <v>4.1269999999999998</v>
      </c>
      <c r="AE80">
        <v>0.2452</v>
      </c>
      <c r="AF80">
        <v>0.21060000000000001</v>
      </c>
      <c r="AG80">
        <v>4.5410000000000004</v>
      </c>
      <c r="AH80">
        <v>4.2430000000000003</v>
      </c>
      <c r="AI80">
        <v>3.7759999999999998</v>
      </c>
      <c r="AJ80">
        <v>4.0529999999999999</v>
      </c>
      <c r="AK80">
        <v>3.6709999999999998</v>
      </c>
      <c r="AL80">
        <v>3.06</v>
      </c>
      <c r="AM80">
        <v>4.5359999999999996</v>
      </c>
      <c r="AN80">
        <v>3.9620000000000002</v>
      </c>
      <c r="AO80">
        <v>4.2149999999999999</v>
      </c>
      <c r="AP80">
        <v>0.6411</v>
      </c>
      <c r="AQ80">
        <v>3.2970000000000002</v>
      </c>
      <c r="AR80">
        <v>1.206</v>
      </c>
      <c r="AS80">
        <v>0.36890000000000001</v>
      </c>
      <c r="AT80">
        <v>5.1280000000000001</v>
      </c>
      <c r="AU80">
        <v>3.6720000000000002</v>
      </c>
      <c r="AV80">
        <v>3.3290000000000002</v>
      </c>
      <c r="AW80">
        <v>4.8559999999999999</v>
      </c>
      <c r="AX80">
        <v>4.8890000000000002</v>
      </c>
      <c r="AY80">
        <v>4.1500000000000004</v>
      </c>
      <c r="AZ80">
        <v>4.1239999999999997</v>
      </c>
      <c r="BA80">
        <v>4.1239999999999997</v>
      </c>
    </row>
    <row r="81" spans="1:53">
      <c r="A81" t="s">
        <v>612</v>
      </c>
      <c r="B81" t="s">
        <v>613</v>
      </c>
      <c r="C81" t="s">
        <v>614</v>
      </c>
      <c r="D81" t="s">
        <v>361</v>
      </c>
      <c r="E81" t="s">
        <v>617</v>
      </c>
      <c r="F81" t="s">
        <v>574</v>
      </c>
      <c r="G81" t="s">
        <v>618</v>
      </c>
      <c r="H81">
        <v>1.2751999999999999</v>
      </c>
      <c r="I81">
        <v>359.02937700000001</v>
      </c>
      <c r="J81">
        <v>1.8014061000000001E-2</v>
      </c>
      <c r="K81" t="s">
        <v>52</v>
      </c>
      <c r="L81">
        <v>75</v>
      </c>
      <c r="M81">
        <v>-0.798397044</v>
      </c>
      <c r="N81" t="s">
        <v>615</v>
      </c>
      <c r="O81" t="s">
        <v>616</v>
      </c>
      <c r="P81" t="s">
        <v>619</v>
      </c>
      <c r="Q81" t="s">
        <v>52</v>
      </c>
      <c r="R81" t="s">
        <v>52</v>
      </c>
      <c r="S81" t="s">
        <v>346</v>
      </c>
      <c r="T81" t="s">
        <v>620</v>
      </c>
      <c r="U81" t="s">
        <v>58</v>
      </c>
      <c r="V81" t="s">
        <v>59</v>
      </c>
      <c r="W81" t="s">
        <v>60</v>
      </c>
      <c r="X81" t="s">
        <v>621</v>
      </c>
      <c r="Y81">
        <v>4.7709999999999999</v>
      </c>
      <c r="Z81">
        <v>4.1740000000000004</v>
      </c>
      <c r="AA81">
        <v>4.8209999999999997</v>
      </c>
      <c r="AB81">
        <v>5.0469999999999997</v>
      </c>
      <c r="AC81">
        <v>5.1260000000000003</v>
      </c>
      <c r="AD81">
        <v>4.4909999999999997</v>
      </c>
      <c r="AE81">
        <v>3.5880000000000001</v>
      </c>
      <c r="AF81">
        <v>3.5030000000000001</v>
      </c>
      <c r="AG81">
        <v>5.1390000000000002</v>
      </c>
      <c r="AH81">
        <v>5.2110000000000003</v>
      </c>
      <c r="AI81">
        <v>5.4690000000000003</v>
      </c>
      <c r="AJ81">
        <v>5.2690000000000001</v>
      </c>
      <c r="AK81">
        <v>5.3570000000000002</v>
      </c>
      <c r="AL81">
        <v>5.4470000000000001</v>
      </c>
      <c r="AM81">
        <v>4.351</v>
      </c>
      <c r="AN81">
        <v>4.5860000000000003</v>
      </c>
      <c r="AO81">
        <v>5.1660000000000004</v>
      </c>
      <c r="AP81">
        <v>4.673</v>
      </c>
      <c r="AQ81">
        <v>5.008</v>
      </c>
      <c r="AR81">
        <v>4.8250000000000002</v>
      </c>
      <c r="AS81">
        <v>4.9240000000000004</v>
      </c>
      <c r="AT81">
        <v>4.3070000000000004</v>
      </c>
      <c r="AU81">
        <v>4.1980000000000004</v>
      </c>
      <c r="AV81">
        <v>4.2930000000000001</v>
      </c>
      <c r="AW81">
        <v>3.6360000000000001</v>
      </c>
      <c r="AX81">
        <v>4.3979999999999997</v>
      </c>
      <c r="AY81">
        <v>4.827</v>
      </c>
      <c r="AZ81">
        <v>4.827</v>
      </c>
      <c r="BA81">
        <v>4.84</v>
      </c>
    </row>
    <row r="82" spans="1:53">
      <c r="A82" t="s">
        <v>555</v>
      </c>
      <c r="B82" t="s">
        <v>622</v>
      </c>
      <c r="C82" t="s">
        <v>623</v>
      </c>
      <c r="D82" t="s">
        <v>361</v>
      </c>
      <c r="E82" t="s">
        <v>626</v>
      </c>
      <c r="F82" t="s">
        <v>372</v>
      </c>
      <c r="G82" t="s">
        <v>627</v>
      </c>
      <c r="H82">
        <v>0.62819999999999998</v>
      </c>
      <c r="I82">
        <v>606.0732084</v>
      </c>
      <c r="J82">
        <v>0.20152645599999999</v>
      </c>
      <c r="K82">
        <v>81.400000000000006</v>
      </c>
      <c r="L82" t="s">
        <v>52</v>
      </c>
      <c r="M82">
        <v>-1.7869374899999999</v>
      </c>
      <c r="N82" t="s">
        <v>624</v>
      </c>
      <c r="O82" t="s">
        <v>625</v>
      </c>
      <c r="P82" t="s">
        <v>628</v>
      </c>
      <c r="Q82" t="s">
        <v>52</v>
      </c>
      <c r="R82" t="s">
        <v>52</v>
      </c>
      <c r="S82" t="s">
        <v>629</v>
      </c>
      <c r="T82" t="s">
        <v>630</v>
      </c>
      <c r="U82" t="s">
        <v>426</v>
      </c>
      <c r="V82" t="s">
        <v>631</v>
      </c>
      <c r="W82" t="s">
        <v>633</v>
      </c>
      <c r="X82" t="s">
        <v>632</v>
      </c>
      <c r="Y82">
        <v>4.3529999999999998</v>
      </c>
      <c r="Z82">
        <v>4.375</v>
      </c>
      <c r="AA82">
        <v>4.3090000000000002</v>
      </c>
      <c r="AB82">
        <v>4.2779999999999996</v>
      </c>
      <c r="AC82">
        <v>4.3209999999999997</v>
      </c>
      <c r="AD82">
        <v>4.2859999999999996</v>
      </c>
      <c r="AE82">
        <v>4.258</v>
      </c>
      <c r="AF82">
        <v>4.1740000000000004</v>
      </c>
      <c r="AG82">
        <v>5.0549999999999997</v>
      </c>
      <c r="AH82">
        <v>5.1870000000000003</v>
      </c>
      <c r="AI82">
        <v>4.226</v>
      </c>
      <c r="AJ82">
        <v>5.3639999999999999</v>
      </c>
      <c r="AK82">
        <v>4.7930000000000001</v>
      </c>
      <c r="AL82">
        <v>5.4550000000000001</v>
      </c>
      <c r="AM82">
        <v>4.3570000000000002</v>
      </c>
      <c r="AN82">
        <v>4.2919999999999998</v>
      </c>
      <c r="AO82">
        <v>4.1639999999999997</v>
      </c>
      <c r="AP82">
        <v>4.2450000000000001</v>
      </c>
      <c r="AQ82">
        <v>4.2220000000000004</v>
      </c>
      <c r="AR82">
        <v>4.234</v>
      </c>
      <c r="AS82">
        <v>4.0170000000000003</v>
      </c>
      <c r="AT82">
        <v>5.1139999999999999</v>
      </c>
      <c r="AU82">
        <v>5.2130000000000001</v>
      </c>
      <c r="AV82">
        <v>5.5659999999999998</v>
      </c>
      <c r="AW82">
        <v>4.3849999999999998</v>
      </c>
      <c r="AX82">
        <v>5.6120000000000001</v>
      </c>
      <c r="AY82">
        <v>4.532</v>
      </c>
      <c r="AZ82">
        <v>4.3689999999999998</v>
      </c>
      <c r="BA82">
        <v>4.532</v>
      </c>
    </row>
    <row r="83" spans="1:53">
      <c r="A83" t="s">
        <v>568</v>
      </c>
      <c r="B83" t="s">
        <v>634</v>
      </c>
      <c r="C83" t="s">
        <v>635</v>
      </c>
      <c r="D83" t="s">
        <v>361</v>
      </c>
      <c r="E83" t="s">
        <v>636</v>
      </c>
      <c r="F83" t="s">
        <v>358</v>
      </c>
      <c r="G83" t="s">
        <v>637</v>
      </c>
      <c r="H83">
        <v>0.65949999999999998</v>
      </c>
      <c r="I83">
        <v>307.0666099</v>
      </c>
      <c r="J83">
        <v>1.2188175000000001E-2</v>
      </c>
      <c r="K83" t="s">
        <v>52</v>
      </c>
      <c r="L83">
        <v>76.2</v>
      </c>
      <c r="M83">
        <v>-1.411697148</v>
      </c>
      <c r="N83" t="s">
        <v>52</v>
      </c>
      <c r="O83" t="s">
        <v>52</v>
      </c>
      <c r="P83" t="s">
        <v>52</v>
      </c>
      <c r="Q83" t="s">
        <v>52</v>
      </c>
      <c r="R83" t="s">
        <v>52</v>
      </c>
      <c r="S83" t="s">
        <v>52</v>
      </c>
      <c r="T83" t="s">
        <v>52</v>
      </c>
      <c r="U83" t="s">
        <v>207</v>
      </c>
      <c r="V83" t="s">
        <v>208</v>
      </c>
      <c r="W83" t="s">
        <v>209</v>
      </c>
      <c r="X83" t="s">
        <v>638</v>
      </c>
      <c r="Y83">
        <v>5.0330000000000004</v>
      </c>
      <c r="Z83">
        <v>5.008</v>
      </c>
      <c r="AA83">
        <v>5.298</v>
      </c>
      <c r="AB83">
        <v>5.3639999999999999</v>
      </c>
      <c r="AC83">
        <v>5.5919999999999996</v>
      </c>
      <c r="AD83">
        <v>4.9329999999999998</v>
      </c>
      <c r="AE83">
        <v>4.266</v>
      </c>
      <c r="AF83">
        <v>4.1820000000000004</v>
      </c>
      <c r="AG83">
        <v>5.4989999999999997</v>
      </c>
      <c r="AH83">
        <v>5.5949999999999998</v>
      </c>
      <c r="AI83">
        <v>5.8920000000000003</v>
      </c>
      <c r="AJ83">
        <v>5.9340000000000002</v>
      </c>
      <c r="AK83">
        <v>5.8280000000000003</v>
      </c>
      <c r="AL83">
        <v>5.9720000000000004</v>
      </c>
      <c r="AM83">
        <v>5.867</v>
      </c>
      <c r="AN83">
        <v>5.33</v>
      </c>
      <c r="AO83">
        <v>4.8390000000000004</v>
      </c>
      <c r="AP83">
        <v>5.4740000000000002</v>
      </c>
      <c r="AQ83">
        <v>5.1340000000000003</v>
      </c>
      <c r="AR83">
        <v>5.03</v>
      </c>
      <c r="AS83">
        <v>4.4580000000000002</v>
      </c>
      <c r="AT83">
        <v>5.7930000000000001</v>
      </c>
      <c r="AU83">
        <v>5.9989999999999997</v>
      </c>
      <c r="AV83">
        <v>6.3220000000000001</v>
      </c>
      <c r="AW83">
        <v>5.87</v>
      </c>
      <c r="AX83">
        <v>5.8460000000000001</v>
      </c>
      <c r="AY83">
        <v>5.6139999999999999</v>
      </c>
      <c r="AZ83">
        <v>5.6050000000000004</v>
      </c>
      <c r="BA83">
        <v>5.6050000000000004</v>
      </c>
    </row>
  </sheetData>
  <autoFilter ref="A1:BA83"/>
  <phoneticPr fontId="18" type="noConversion"/>
  <conditionalFormatting sqref="A1:A1048576">
    <cfRule type="duplicateValues" dxfId="5" priority="8"/>
  </conditionalFormatting>
  <conditionalFormatting sqref="C1:C1048576">
    <cfRule type="duplicateValues" dxfId="4" priority="3"/>
  </conditionalFormatting>
  <conditionalFormatting sqref="A1:A1048576">
    <cfRule type="duplicateValues" dxfId="3" priority="10"/>
    <cfRule type="duplicateValues" dxfId="2" priority="11"/>
    <cfRule type="duplicateValues" dxfId="1" priority="12"/>
    <cfRule type="duplicateValues" dxfId="0" priority="13"/>
  </conditionalFormatting>
  <conditionalFormatting sqref="C10">
    <cfRule type="colorScale" priority="2">
      <colorScale>
        <cfvo type="min"/>
        <cfvo type="max"/>
        <color theme="0"/>
        <color theme="0"/>
      </colorScale>
    </cfRule>
  </conditionalFormatting>
  <conditionalFormatting sqref="A3:C36">
    <cfRule type="colorScale" priority="1">
      <colorScale>
        <cfvo type="min"/>
        <cfvo type="max"/>
        <color theme="0"/>
        <color theme="0"/>
      </colorScale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WK</dc:creator>
  <cp:lastModifiedBy>Varatharaj Sekar</cp:lastModifiedBy>
  <dcterms:created xsi:type="dcterms:W3CDTF">2023-11-20T07:02:25Z</dcterms:created>
  <dcterms:modified xsi:type="dcterms:W3CDTF">2025-02-25T11:02:03Z</dcterms:modified>
</cp:coreProperties>
</file>